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D:\UEB-Pc\Project\Papers\COS-markers\COS Manuscript\Major revision\"/>
    </mc:Choice>
  </mc:AlternateContent>
  <bookViews>
    <workbookView xWindow="0" yWindow="0" windowWidth="20955" windowHeight="9615"/>
  </bookViews>
  <sheets>
    <sheet name="Metadata" sheetId="3" r:id="rId1"/>
    <sheet name="University of Córdoba" sheetId="1" r:id="rId2"/>
    <sheet name="Martonvásár" sheetId="2" r:id="rId3"/>
  </sheet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23" uniqueCount="940">
  <si>
    <t>TTATTATCTGATGATGAGGACGAA</t>
  </si>
  <si>
    <t>CACTTGTCTTTCAAATTGAGATT</t>
  </si>
  <si>
    <t>BF483588</t>
  </si>
  <si>
    <t>GAATAGAAGAGCAAGCAGCG</t>
  </si>
  <si>
    <t>TGCTGTGAGTGCTGCTCC</t>
  </si>
  <si>
    <t>TGAAACCGAGAATCTTTTGG</t>
  </si>
  <si>
    <t>ACTCTGGCGACTGGGTGG</t>
  </si>
  <si>
    <t>GATACGCGCTTCTGGCTC</t>
  </si>
  <si>
    <t>GCTACAAGCAGAAGCTGAGG</t>
  </si>
  <si>
    <t>GTTCAACGATGAGGTCTTCC</t>
  </si>
  <si>
    <t>GGGCAGCAAGGTTAAATATG</t>
  </si>
  <si>
    <t>TAGCACATCCATCGGATCAC</t>
  </si>
  <si>
    <t>GACGCCATCCTCTCCACG</t>
  </si>
  <si>
    <t>GTCAATGCCGACACGATG</t>
  </si>
  <si>
    <t>CTACGTGATTTTCTGGGTGG</t>
  </si>
  <si>
    <t>TCGACACCTTCACTCTCTGG</t>
  </si>
  <si>
    <t>GACTCGGACGACGACAAG</t>
  </si>
  <si>
    <t>CACATCACAAGATCAGCAGC</t>
  </si>
  <si>
    <t>ACGCATTGAGGTCACACC</t>
  </si>
  <si>
    <t>CCAATGCATTCCCCTTGC</t>
  </si>
  <si>
    <t>TCAGAATCTCCATCAGTGCC</t>
  </si>
  <si>
    <t>AGAAGCTATATGCTGCCACG</t>
  </si>
  <si>
    <t>CTAAACCCTAGCCCGACG</t>
  </si>
  <si>
    <t>AACCTGGTCTCCGTGAGC</t>
  </si>
  <si>
    <t>CATCACCATCATGTCTGTGG</t>
  </si>
  <si>
    <t>TTAATCACTTCATGAGCACCC</t>
  </si>
  <si>
    <t>AACTGCGTTCATCATGTCG</t>
  </si>
  <si>
    <t>ACCGTCACACCTCTGATCC</t>
  </si>
  <si>
    <t>AACAGCACCGTCAACTTCC</t>
  </si>
  <si>
    <t>TTTCATTTGAAGCTCGATCC</t>
  </si>
  <si>
    <t>TACAGAAGCCTCCTCAATGC</t>
  </si>
  <si>
    <t>GATACAATTGTTTGCCCACC</t>
  </si>
  <si>
    <t>ATCGACTTCGAGCTCCTCC</t>
  </si>
  <si>
    <t>TATGGTAAAGATCCACCCCC</t>
  </si>
  <si>
    <t>TTCATCGAGATCTCAAACCAAAG</t>
  </si>
  <si>
    <t>ATCCACATAGCTCAGGTGCTC</t>
  </si>
  <si>
    <t>CTCGATTCGATCCTTCTCC</t>
  </si>
  <si>
    <t>GAGGACGCCATAGAAGAGG</t>
  </si>
  <si>
    <t>GCTGAAGTGGAAGCTGTAGG</t>
  </si>
  <si>
    <t>AGTGAAAGAGGTTTCTCCTGC</t>
  </si>
  <si>
    <t>AATGGGTTAGTTTTTGTTGGG</t>
  </si>
  <si>
    <t>TAGCCAGATCTTCAGCAAGC</t>
  </si>
  <si>
    <t>CTCTCGGAGTTCTCTCACCC</t>
  </si>
  <si>
    <t>ATGTCATGGATGGCTTGG</t>
  </si>
  <si>
    <t>GAACCCGTACCTGAAGGC</t>
  </si>
  <si>
    <t>TCTGCCTGAACTTCTTGTCC</t>
  </si>
  <si>
    <t>GGACTTCGAGATGTCGCC</t>
  </si>
  <si>
    <t>TCGTGTATCGTGTTCCTAACC</t>
  </si>
  <si>
    <t>AATGTTAATAGGTGGCTGCG</t>
  </si>
  <si>
    <t>TGGAAAATGGAACAGAATCC</t>
  </si>
  <si>
    <t>AGTGAAGATGCTCAATTCCG</t>
  </si>
  <si>
    <t>CATCCAAGGACATGATAGGC</t>
  </si>
  <si>
    <t>GCTTTCAGTGTGTCCTCTCC</t>
  </si>
  <si>
    <t>TTTTGGCAGTTCCTTCTCC</t>
  </si>
  <si>
    <t>CCTCTGGGTAGATCTCTCGC</t>
  </si>
  <si>
    <t>GTTGAAGATGACCGCAGC</t>
  </si>
  <si>
    <t>CAAATTTGGATCTCATTCAGC</t>
  </si>
  <si>
    <t>ACTCTCTGTCAGTCCCTGGC</t>
  </si>
  <si>
    <t>AAAGACCAACAACACCATCC</t>
  </si>
  <si>
    <t>AAAGGAGGTCGTAGGAGTGC</t>
  </si>
  <si>
    <t>TACTGCTCTCACCCAAATCC</t>
  </si>
  <si>
    <t>ACAGCGACGTCAGCCAGTC</t>
  </si>
  <si>
    <t>TTGTGCAACAACTGTAAGCG</t>
  </si>
  <si>
    <t>CATATCCCTTCGTTCGGG</t>
  </si>
  <si>
    <t>CAAGAACCGATCAAGACACC</t>
  </si>
  <si>
    <t>CTCTTTAGTTTGTAGCGCCG</t>
  </si>
  <si>
    <t>GCAGCTGGAGTTCTTCTACG</t>
  </si>
  <si>
    <t>TGCATTAGCTAACTCGGTGC</t>
  </si>
  <si>
    <t>AGACTGGAATGAATGTTGCG</t>
  </si>
  <si>
    <t>GCTCACCCCTCTTTTAATCG</t>
  </si>
  <si>
    <t>AGATCTCAGGAGGAGGTTGC</t>
  </si>
  <si>
    <t>AAGATTTGACAAGGATAGGCG</t>
  </si>
  <si>
    <t>TGTAAACCTTCTGTGATCATTGC</t>
  </si>
  <si>
    <t>ATTGCTTCTGAAGAACGACG</t>
  </si>
  <si>
    <t>TCTTCTCCGTCACACCTACC</t>
  </si>
  <si>
    <t>AGAACTTGAACACGTCCTGC</t>
  </si>
  <si>
    <t>GCAAAACCTGTTATTGCTGC</t>
  </si>
  <si>
    <t>AGTAACAAATGAAGGGTGCG</t>
  </si>
  <si>
    <t>TGACATCAACATGAAGGTCG</t>
  </si>
  <si>
    <t>TCCGAGTATTCTGGTACATGC</t>
  </si>
  <si>
    <t>CTTATTGGAATGACCAACCG</t>
  </si>
  <si>
    <t>AGAGCTCTCCCTCATCTTGC</t>
  </si>
  <si>
    <t>TGCCGTCTAACAACGAGG</t>
  </si>
  <si>
    <t>TGGTTCAGCGTCGTCTGG</t>
  </si>
  <si>
    <t>ATGCAAAATGGTGATGATGG</t>
  </si>
  <si>
    <t>TTTAACAAAGCAACCTTCCG</t>
  </si>
  <si>
    <t>AAAGCTTTCGAGAAAATGGG</t>
  </si>
  <si>
    <t>TTACAAATGAGCTGCTGTGC</t>
  </si>
  <si>
    <t>AGAACCGGTATGTATGTGCG</t>
  </si>
  <si>
    <t>GAGACGATGAAGAAAGTGGG</t>
  </si>
  <si>
    <t>TTGTTGACATTATGCATGGG</t>
  </si>
  <si>
    <t>TTGTTGTCTCAAGGCTTTCC</t>
  </si>
  <si>
    <t>CTTGATGAGGACTTGTTGCC</t>
  </si>
  <si>
    <t>CAGACCACATAAGCTTTGCC</t>
  </si>
  <si>
    <t>GCTATTCCGAGTAATGCAGC</t>
  </si>
  <si>
    <t>CCGCAACAGACAAGTTAAGG</t>
  </si>
  <si>
    <t>GAACCCTAACCCTAGCTCCA</t>
  </si>
  <si>
    <t>CCTCGATGGTCGGCATGA</t>
  </si>
  <si>
    <t>TGCACATCGTGTACGTCG</t>
  </si>
  <si>
    <t>GAGCTTTGCGGAGAATCC</t>
  </si>
  <si>
    <t>AAGGAGCTACGACCACATCC</t>
  </si>
  <si>
    <t>ATTTCCATTTGAGATGGGC</t>
  </si>
  <si>
    <t>CCAATGTTGGATTCTTGGG</t>
  </si>
  <si>
    <t>TAGACAACATCAGCAGAGCG</t>
  </si>
  <si>
    <t>AGACACCCTCACAATCTTGC</t>
  </si>
  <si>
    <t>GCAGAAAACAGAAATGGTCC</t>
  </si>
  <si>
    <t>AGAGGAAGGCCCTGTTCC</t>
  </si>
  <si>
    <t>AGTGCTTCGGATTTCAACG</t>
  </si>
  <si>
    <t>GAGAACGTCGTCTTCTACCG</t>
  </si>
  <si>
    <t>AAACGTGAATTTGCTCTTGG</t>
  </si>
  <si>
    <t>TCCCGATTTGAGAGAAAAGG</t>
  </si>
  <si>
    <t>CTCAGATTTCGATGGGTCC</t>
  </si>
  <si>
    <t>AACGCCGACAGATGATGC</t>
  </si>
  <si>
    <t>CTCTCAGCAGAACATCCTCC</t>
  </si>
  <si>
    <t>CATTCCATAGCTTAGAGCGG</t>
  </si>
  <si>
    <t>CGTTGATCTTGAAGAGGTCG</t>
  </si>
  <si>
    <t>AGAGACTTCAGGTTGCATCG</t>
  </si>
  <si>
    <t>CATACCGTTCAAGGATTTCG</t>
  </si>
  <si>
    <t>CCACAGATACGAGGTGAATCC</t>
  </si>
  <si>
    <t>AAAAGTGGTGATGGCTTTCC</t>
  </si>
  <si>
    <t>BE404977</t>
  </si>
  <si>
    <t>BE496216</t>
  </si>
  <si>
    <t>TCAAGTGGTGAGAGGAGGG</t>
  </si>
  <si>
    <t>CCCAGCATTCTCTTGTTCC</t>
  </si>
  <si>
    <t>CCGCTAGGCTATATGTTTGC</t>
  </si>
  <si>
    <t>AGCTTGTCCACCATGTCG</t>
  </si>
  <si>
    <t>GCTTTGTTAATGTTGCCAGC</t>
  </si>
  <si>
    <t>CGTGAACTTTGAGTTCTGGG</t>
  </si>
  <si>
    <t>GTTTCTTTGTTTCACGAGCG</t>
  </si>
  <si>
    <t>AATAGATTCAAAGAGCCGCC</t>
  </si>
  <si>
    <t>GCGACCGCTACGTCTTCC</t>
  </si>
  <si>
    <t>GGCCACTCCGTATATCTTGG</t>
  </si>
  <si>
    <t>GCACGTTTAAGTGATGTCCC</t>
  </si>
  <si>
    <t>CACAAGACAGTTCACATGGC</t>
  </si>
  <si>
    <t>AGTCGGAGCTCCTCACCC</t>
  </si>
  <si>
    <t>AAGGCCACATTTCACATACG</t>
  </si>
  <si>
    <t>AGAGCAAACAGGACAAGAGC</t>
  </si>
  <si>
    <t>ACAACTATTGCACCCGACC</t>
  </si>
  <si>
    <t>CGCATACAGTGAAATAAAAGGTC</t>
  </si>
  <si>
    <t>GGATGCTCAGCTTCTCGTC</t>
  </si>
  <si>
    <t>GTCTGCATTGTCCGGCTG</t>
  </si>
  <si>
    <t>GAATGCTGTGTCCACCAAG</t>
  </si>
  <si>
    <t>CCGCCTTTAATGAGGAGC</t>
  </si>
  <si>
    <t>CTTCGATCAGCTTCTTCAGC</t>
  </si>
  <si>
    <t>ATCCAAAACATGACTGGAGC</t>
  </si>
  <si>
    <t>AGAATCTAGTGCAGCATCGG</t>
  </si>
  <si>
    <t>GATCCTCTTTGAAGGAAATCG</t>
  </si>
  <si>
    <t>GCTGCTGTCAAAGGTAGAGC</t>
  </si>
  <si>
    <t>GGCTTTCTTAAACTCGAGGG</t>
  </si>
  <si>
    <t>ATATGGAGACTTCACCTGCG</t>
  </si>
  <si>
    <t>CCATACAGGGAGGTCATGC</t>
  </si>
  <si>
    <t>GTCGGTGAAGAATATCGAGC</t>
  </si>
  <si>
    <t>CGAGGTCTTCTTCTTCCTCC</t>
  </si>
  <si>
    <t>CCGTTCCAGAAGACGTAGG</t>
  </si>
  <si>
    <t>CAGAAGTGAAGCAGTCAATGG</t>
  </si>
  <si>
    <t>CTGGATCATCATCTTCCACC</t>
  </si>
  <si>
    <t>AAGAGAGCACACTGGAGAGC</t>
  </si>
  <si>
    <t>ATAGCGCCTTTCTTGATTCG</t>
  </si>
  <si>
    <t>ATTAGGTTCCGAGAAGTCCG</t>
  </si>
  <si>
    <t>AAGCTGCACCATTTATCAGC</t>
  </si>
  <si>
    <t>AGATCCTTCTCTAGGCTCGC</t>
  </si>
  <si>
    <t>TGAGGTAGAGCACGGTGG</t>
  </si>
  <si>
    <t>TGAAGATGAAATAATCCGGC</t>
  </si>
  <si>
    <t>CTCCTTCAGTACCCTTTTTGC</t>
  </si>
  <si>
    <t>ATCCACGGCAAAGACTACC</t>
  </si>
  <si>
    <t>GAAACTCATTATCCGGAACG</t>
  </si>
  <si>
    <t>GCCAACTCTCATTCTTTTGG</t>
  </si>
  <si>
    <t>GGCACTTTAGACACCTGTGC</t>
  </si>
  <si>
    <t>TGGCTATGACACTCATGTGG</t>
  </si>
  <si>
    <t>GACCAGGTCACCTTTCTGC</t>
  </si>
  <si>
    <t>AATCGTAAACCCTAGCCCC</t>
  </si>
  <si>
    <t>TGATCTCCTTCTTGAGGTCG</t>
  </si>
  <si>
    <t>TAAACCCTCAACAAAAACGC</t>
  </si>
  <si>
    <t>CTTCCCTTCTAGGTCAACCC</t>
  </si>
  <si>
    <t>ACCTTATCCAAGAGGCGG</t>
  </si>
  <si>
    <t>AAGTGGAGATCGACTAGCCC</t>
  </si>
  <si>
    <t>AATGTCATTACATCCGCCAC</t>
  </si>
  <si>
    <t>TGGAGCTTTGATTCTAAAGGAAG</t>
  </si>
  <si>
    <t>CAAAGAGTCAGACAGCTCGG</t>
  </si>
  <si>
    <t>AATTTCCAGCTTAAGCACCC</t>
  </si>
  <si>
    <t>TAATTTTGAACGTTACCGGG</t>
  </si>
  <si>
    <t>TTTGCTGCCAACTCTTGC</t>
  </si>
  <si>
    <t>AGATCGATCGAATCAACAGC</t>
  </si>
  <si>
    <t>GTAATGACTTGAAGTGCTCGC</t>
  </si>
  <si>
    <t>CTGGTATAAACGAGGATCGC</t>
  </si>
  <si>
    <t>CAGAAGGTATTAGGCCTCCC</t>
  </si>
  <si>
    <t>CACGAGGGGGTGGAGGAC</t>
  </si>
  <si>
    <t>ATCTCTCGCAGATGCTTGAT</t>
  </si>
  <si>
    <t>TTCTGGAGGAGTCTCATTCG</t>
  </si>
  <si>
    <t>CAGAACCCACCATCAGTAGC</t>
  </si>
  <si>
    <t>AGGGGTACATCTCTGCGG</t>
  </si>
  <si>
    <t>ACGTCGCAAGCAACAAGC</t>
  </si>
  <si>
    <t>AAAATTGGAGCCCTACTTGG</t>
  </si>
  <si>
    <t>AAAGCAGCATAGAGTGACGC</t>
  </si>
  <si>
    <t>TCAGCACAGTCCTAGAAGGC</t>
  </si>
  <si>
    <t>TCAAGGTACATCAACTGGGC</t>
  </si>
  <si>
    <t>TCCTGTTCCTTCTCATCTGC</t>
  </si>
  <si>
    <t>TGAAGTCGTACACAAGCAGC</t>
  </si>
  <si>
    <t>CTGAAGAGGGGTACACATGC</t>
  </si>
  <si>
    <t>ATCGCAAGTCCAATATCAGC</t>
  </si>
  <si>
    <t>GGTGACAACCTCAGACATGG</t>
  </si>
  <si>
    <t>GAATCTGGAAGTAGAGCTCGG</t>
  </si>
  <si>
    <t>ACACCTTCTGCAAGGAGTGC</t>
  </si>
  <si>
    <t>GCTTCTCCTCCTCCTCTTCC</t>
  </si>
  <si>
    <t>TCCCCGATTTTTATTAAGGG</t>
  </si>
  <si>
    <t>ATTTGGAAGCTGAGCATAGG</t>
  </si>
  <si>
    <t>CCTCTCCTCTCCTCTCTTGC</t>
  </si>
  <si>
    <t>CAGGGGAGAAGAAGTCAACG</t>
  </si>
  <si>
    <t>TACACCATGTTTGTTGCTGG</t>
  </si>
  <si>
    <t>TCTGTCGGTCTATTGAAATGC</t>
  </si>
  <si>
    <t>TGGAGATCAGGAATCTCACC</t>
  </si>
  <si>
    <t>GTCTCCGGAGGAGGTAAGC</t>
  </si>
  <si>
    <t>CATCGCTACAACTTCAACGC</t>
  </si>
  <si>
    <t>GCCACCGCATCACAGTCC</t>
  </si>
  <si>
    <t>ATCACAGTCCGACGAAACG</t>
  </si>
  <si>
    <t>TCCTCCCTTCTCATAAACCC</t>
  </si>
  <si>
    <t>TTGACAGTGGATGACTTCCC</t>
  </si>
  <si>
    <t>CAAGCCTCACTTTGTTCTCG</t>
  </si>
  <si>
    <t>TCTCCTTATCCATGCAAACC</t>
  </si>
  <si>
    <t>CTGCTCACCTCGTCCTCG</t>
  </si>
  <si>
    <t>ACGGTGATGAGCCAGTAGG</t>
  </si>
  <si>
    <t>CTGGTACCAATACGAGTGGC</t>
  </si>
  <si>
    <t>GTAAATTTGCGCTTCTTTGG</t>
  </si>
  <si>
    <t>CAGAGTCCATCAAAACCGC</t>
  </si>
  <si>
    <t>AGGATGAGGAGGTCCTTGG</t>
  </si>
  <si>
    <t>GACTCTCCGATGGCTTCC</t>
  </si>
  <si>
    <t>GTGGTGGGTTTGTAGTCGG</t>
  </si>
  <si>
    <t>CACTGCCTCTTACTTGTCCC</t>
  </si>
  <si>
    <t>CATCGAAGAGGGGAGGGG</t>
  </si>
  <si>
    <t>CACCCCATAACCCCTAACC</t>
  </si>
  <si>
    <t>TGGATCTCCTCGTACGGC</t>
  </si>
  <si>
    <t>GAAGCAAAAGCAACACGC</t>
  </si>
  <si>
    <t>GGATGTGAAGATGAACCACC</t>
  </si>
  <si>
    <t>TCTTGAAGCTGGTGCCGA</t>
  </si>
  <si>
    <t>AGGTAGGCTCCATAGCTTCC</t>
  </si>
  <si>
    <t>TACCGAAGATAAGGTTTGCG</t>
  </si>
  <si>
    <t>AAAAGGTTGGGTTAAGCTGG</t>
  </si>
  <si>
    <t>GACCTTCCGTTTAACGTTCC</t>
  </si>
  <si>
    <t>GTAATTTCATTGCAGGTCCG</t>
  </si>
  <si>
    <t>CTCCATGTTCAACCTCATCC</t>
  </si>
  <si>
    <t>AAGGAAAAGATATGCAGGGG</t>
  </si>
  <si>
    <t>TCCATCACCCTCCTGTCC</t>
  </si>
  <si>
    <t>TCCAAGGAAATCTCATCGC</t>
  </si>
  <si>
    <t>ATACATCTGCTGAAGGTCGG</t>
  </si>
  <si>
    <t>ACTGGAGGAGGTTGAGAAGC</t>
  </si>
  <si>
    <t>CGGTCACCCTCCTACACC</t>
  </si>
  <si>
    <t>CCATGTCAAAGAACCTGTCC</t>
  </si>
  <si>
    <t>CAACAACTTGAGAGCAGTAAGC</t>
  </si>
  <si>
    <t>ATGAGTTTGATCCCCAGAGC</t>
  </si>
  <si>
    <t>TCTTCGGACTTGTATTTGCC</t>
  </si>
  <si>
    <t>GTAACCGTGACAATATCCGC</t>
  </si>
  <si>
    <t>TGTCTCTCTCTCCTTCGTGG</t>
  </si>
  <si>
    <t>GATCTTCTCTAGGATCGCGG</t>
  </si>
  <si>
    <t>CTTTTCCCCTCATCTTCTCC</t>
  </si>
  <si>
    <t>CGACCTCCTTCTGAGAGTCC</t>
  </si>
  <si>
    <t>CGATGGATGAGGAGTACGAC</t>
  </si>
  <si>
    <t>GGATGTAGATTCTCCACCGTAG</t>
  </si>
  <si>
    <t>ACAGACAATCCTGATCTGCG</t>
  </si>
  <si>
    <t>TTAACACGGCTAACAAAGGC</t>
  </si>
  <si>
    <t>ACAGCAAGGTCTCTCTCTCG</t>
  </si>
  <si>
    <t>ATTTCACTGAATGCCACCC</t>
  </si>
  <si>
    <t>ATTACAACCTCTCTCGCCG</t>
  </si>
  <si>
    <t>GGAACTGGTAGAGGTGGAGG</t>
  </si>
  <si>
    <t>AGGATGAACAAGGAGAAGGG</t>
  </si>
  <si>
    <t>CCCTAAGAACTTGAGGAGGC</t>
  </si>
  <si>
    <t>ACCAAGGAGTACGGCTACG</t>
  </si>
  <si>
    <t>TGTTCTCCGACTCGATGG</t>
  </si>
  <si>
    <t>CTCTCCACCCTTTTTGTTCC</t>
  </si>
  <si>
    <t>ACGGAGAGCTTCTGGTCG</t>
  </si>
  <si>
    <t>CAACTGTAGCAACATAGGCG</t>
  </si>
  <si>
    <t>AGCTTGGCGTTAGGAATGG</t>
  </si>
  <si>
    <t>TTGTGTTACGGTCCTTCTCC</t>
  </si>
  <si>
    <t>ACAATGACTTGTTCTTGGGG</t>
  </si>
  <si>
    <t>CTCTCACTCCCCACTCTCCT</t>
  </si>
  <si>
    <t>CTTTCCTCCATCAATATCTCCT</t>
  </si>
  <si>
    <t>AGTCAATCATCAGCTCAGCC</t>
  </si>
  <si>
    <t>TTTGCGATCTTCTTGATTGC</t>
  </si>
  <si>
    <t>GAGGAGAGCAGAGCAGTACG</t>
  </si>
  <si>
    <t>TTTGCAGAGAGAATGGAAGG</t>
  </si>
  <si>
    <t>AAGAAGTACGTGGACATCGG</t>
  </si>
  <si>
    <t>GGTAATTGAACTTGATGGCG</t>
  </si>
  <si>
    <t>GGCCAGCTGCAAAGAATC</t>
  </si>
  <si>
    <t>AAGCACCAAATGAACTGCTC</t>
  </si>
  <si>
    <t>ACATCGGCGTCAACTACG</t>
  </si>
  <si>
    <t>GGGAGAAGAGGTAGGTCTCG</t>
  </si>
  <si>
    <t>GTTACTGCTCCGACTTGTGG</t>
  </si>
  <si>
    <t>GATCTCTCCTCCGTCGCC</t>
  </si>
  <si>
    <t>CTTCTCGATGGTCATCTTGG</t>
  </si>
  <si>
    <t>GTACAACAAGGAGGAGAACCC</t>
  </si>
  <si>
    <t>CTGAATTTCTGATCCGATGG</t>
  </si>
  <si>
    <t>ACCGGTCAATCTTTAGCACC</t>
  </si>
  <si>
    <t>AAGCCAGAGCCATAAGACG</t>
  </si>
  <si>
    <t>GCAGACGGAGTCCTTGCC</t>
  </si>
  <si>
    <t>ATGTTCACAAGAAACCAGGC</t>
  </si>
  <si>
    <t>GAGAATGGCCTCTATGATGG</t>
  </si>
  <si>
    <t>TTTCTGACAGGACCGATACC</t>
  </si>
  <si>
    <t>TGATTGAAGTGCATCTTTGC</t>
  </si>
  <si>
    <t>CCTCTTTCAGAAGGGAAAGC</t>
  </si>
  <si>
    <t>GTACACCGCGTAGATGATCC</t>
  </si>
  <si>
    <t>CTAAGCTTGAAGACAACCGC</t>
  </si>
  <si>
    <t>TGACGTTATCAGCAGAACCC</t>
  </si>
  <si>
    <t>CGACATGCTACAGAGCATCC</t>
  </si>
  <si>
    <t>TCCTTTACATTCTCCAACGC</t>
  </si>
  <si>
    <t>TCTTCGACCTCGACTACACC</t>
  </si>
  <si>
    <t>CTTGTCAATGAAGACCCTGG</t>
  </si>
  <si>
    <t>GAAGGAGAGGAGGAGGGG</t>
  </si>
  <si>
    <t>CTTTCAATCCCATCCTTGG</t>
  </si>
  <si>
    <t>TCAACTTCGATGTGATGTCG</t>
  </si>
  <si>
    <t>AGAGCGACGTCCTCAACC</t>
  </si>
  <si>
    <t>GACCTTGAACACCGACTCC</t>
  </si>
  <si>
    <t>CCTCAAGTCTCCAACCACC</t>
  </si>
  <si>
    <t>TTCTGAAGAATCTTGGACGG</t>
  </si>
  <si>
    <t>ACATTAGAAACGTGAAGCCG</t>
  </si>
  <si>
    <t>GTCTGATGATATGGGCATCC</t>
  </si>
  <si>
    <t>ACGTGGCGATCTACTACGAG</t>
  </si>
  <si>
    <t>GATGGCGCAAGCCTGAAC</t>
  </si>
  <si>
    <t>AAAGAAACGATGTAGCAGGC</t>
  </si>
  <si>
    <t>CTCCCCATATAGAGGATGCC</t>
  </si>
  <si>
    <t>CTTATGCATTTGCTCCTGC</t>
  </si>
  <si>
    <t>ATATCACGCTCTTGTGGAGC</t>
  </si>
  <si>
    <t>CGGACAATCTGGAGACTAAGC</t>
  </si>
  <si>
    <t>AGGTCAGATAGTGTGCGAGG</t>
  </si>
  <si>
    <t>AAGATTCTTTCCCCCTTCC</t>
  </si>
  <si>
    <t>AGAGGAAGAAGACGCTCTCG</t>
  </si>
  <si>
    <t>ATGATTGCTTCAGTCGATCC</t>
  </si>
  <si>
    <t>TCTCTCTCTTAAGCCAATCGC</t>
  </si>
  <si>
    <t>CAACTTAACCAGCATGGACC</t>
  </si>
  <si>
    <t>CAGAAGTAGAGGATGGAGCG</t>
  </si>
  <si>
    <t>GCTTGCCATCAATTTGTACC</t>
  </si>
  <si>
    <t>CTTGAGGAGGCCATAGAAGG</t>
  </si>
  <si>
    <t>AGGTCAAAAATTTTCCCATTG</t>
  </si>
  <si>
    <t>ATCAAGGATAGGACCAAGGC</t>
  </si>
  <si>
    <t>CATTGCCAGAAGTCGTTACC</t>
  </si>
  <si>
    <t>ACAGCTCCATTTACCTTCCC</t>
  </si>
  <si>
    <t>ATTAAAGATCCTGTTCGCCC</t>
  </si>
  <si>
    <t>AGTGTATGCTTATCCAGCGG</t>
  </si>
  <si>
    <t>GAGGACCACCCTTAAGAAGC</t>
  </si>
  <si>
    <t>CTTTGTTCCCATCAGTTTCG</t>
  </si>
  <si>
    <t>GTTGCACCTCCTGTTAATGG</t>
  </si>
  <si>
    <t>GTGGTGTCTGGAGAGTCAGG</t>
  </si>
  <si>
    <t>TTATGATGTTTTGGGCATCC</t>
  </si>
  <si>
    <t>TTCCCCATGTTTTTATCAGG</t>
  </si>
  <si>
    <t>CAAGAAGTCGAAGAAGCACC</t>
  </si>
  <si>
    <t>CTTCTTGGCCTGTATCATCG</t>
  </si>
  <si>
    <t>TTGAAGCAGAACTTGAAGCC</t>
  </si>
  <si>
    <t>GAGCACTATCGTGGTCATCC</t>
  </si>
  <si>
    <t>CATGTAACCAACTCCTTGGC</t>
  </si>
  <si>
    <t>GACTATCGTTGTTCCTTGGC</t>
  </si>
  <si>
    <t>TGACCTGTGGAAGAATGAGG</t>
  </si>
  <si>
    <t>AAACTTCTATGGTGCATGGC</t>
  </si>
  <si>
    <t>ACCACCTTCTGTTTTGATGG</t>
  </si>
  <si>
    <t>ACATGCTTCAAGCTCAATGG</t>
  </si>
  <si>
    <t>CACAGGCTCAACAGTATCCC</t>
  </si>
  <si>
    <t>CCAGTTGCATATCTTGGTCC</t>
  </si>
  <si>
    <t>TTACAAAGGCTTCAAGTGGC</t>
  </si>
  <si>
    <t>TTTACGTATCTGCTTTCGCC</t>
  </si>
  <si>
    <t>ATCTTGGAGGCCTACTCTGG</t>
  </si>
  <si>
    <t>AATGTGTCTGCCAGATCTCC</t>
  </si>
  <si>
    <t>TGAGAAGCTTGAGGAGTTGG</t>
  </si>
  <si>
    <t>TCTCATGCAAACTATCTGCG</t>
  </si>
  <si>
    <t>AGTTCCCCACGTTAGTCTCC</t>
  </si>
  <si>
    <t>GAGCTTCAAAAGGAAGGTCC</t>
  </si>
  <si>
    <t>TGATTTTGAATTATCCGAGGG</t>
  </si>
  <si>
    <t>CGTAAGAAATGAAGATCGCC</t>
  </si>
  <si>
    <t>CACGCAAGGGAATAAGAAGC</t>
  </si>
  <si>
    <t>GCAAGAGGTCACAATGGG</t>
  </si>
  <si>
    <t>CCCTTGTCTTGATCTCCTCC</t>
  </si>
  <si>
    <t>CTTGGAGAGGTCCTGGTAGG</t>
  </si>
  <si>
    <t>CAGACCGTTACTCATGGACC</t>
  </si>
  <si>
    <t>CCTCCTTGTACTCATTGATAGCC</t>
  </si>
  <si>
    <t>TGCTTTCTACTTGGACTGGG</t>
  </si>
  <si>
    <t>GCTGCTATACGGCTTACTGC</t>
  </si>
  <si>
    <t>ATGAGCTGATGAAGTTGAAGC</t>
  </si>
  <si>
    <t>TGGTGATTAATTCGTAGCTGG</t>
  </si>
  <si>
    <t>TTAGGACCACGTCTTCTTGG</t>
  </si>
  <si>
    <t>GCCTCAAAGCAAATGACTTC</t>
  </si>
  <si>
    <t>TATATTGCTTGGACATTCTTTGG</t>
  </si>
  <si>
    <t>GTTCACTAGCATGCCTTTCC</t>
  </si>
  <si>
    <t>CATATGGCCCGTATCGCC</t>
  </si>
  <si>
    <t>GCAGTCGAGGAGGAAACG</t>
  </si>
  <si>
    <t>TGAGAGCAAAGATTGAAGCG</t>
  </si>
  <si>
    <t>TCTTGCTCTTCCTTGTCACC</t>
  </si>
  <si>
    <t>CTACACGGACGTGGACTACC</t>
  </si>
  <si>
    <t>ATGAGGATCCAGAGCATGG</t>
  </si>
  <si>
    <t>GCATAGTTGGACTGGAAACC</t>
  </si>
  <si>
    <t>TCCATCATTCTGTTCAACCC</t>
  </si>
  <si>
    <t>GGAGAGGGAAGGAAAGCG</t>
  </si>
  <si>
    <t>ACATGTGCGCTCCGTAGG</t>
  </si>
  <si>
    <t>TCGACACCAACGAGAAGC</t>
  </si>
  <si>
    <t>GCTGCGTTCAAGTACTCTCC</t>
  </si>
  <si>
    <t>GACTTCATCGACTGGACCG</t>
  </si>
  <si>
    <t>TGAAGGGGATGTAGATGAGC</t>
  </si>
  <si>
    <t>GCTGGTAGGAAGTATGCAGC</t>
  </si>
  <si>
    <t>TCGATGAGCTTTGATTTTCC</t>
  </si>
  <si>
    <t>GAGAAATCTTGCCTTGATGG</t>
  </si>
  <si>
    <t>GAATTCCAACCCAACAACC</t>
  </si>
  <si>
    <t>TTCATTCATTCGTTCGTTCC</t>
  </si>
  <si>
    <t>GGTATGCACCACGATCTGC</t>
  </si>
  <si>
    <t>TCAATCTGCAGAAGACGGAG</t>
  </si>
  <si>
    <t>GTTCAGCAGCAGCGACATC</t>
  </si>
  <si>
    <t>CTTCTCAGGCTTACTCACGC</t>
  </si>
  <si>
    <t>GGTGTCAACCAGCTAAAAGC</t>
  </si>
  <si>
    <t>CCTCTTCTCCGAACTCCG</t>
  </si>
  <si>
    <t>ACTCCTCCGTCGTGATGC</t>
  </si>
  <si>
    <t>TAACAAGAACAGCAATGGGC</t>
  </si>
  <si>
    <t>GGCTTGTAGATCTCTATGTATTGTTG</t>
  </si>
  <si>
    <t>TACAAGGACCTCTCCATTGC</t>
  </si>
  <si>
    <t>AAGCATCCAGTCTCCATCC</t>
  </si>
  <si>
    <t>GGCAAACCCCAGCTGCAT</t>
  </si>
  <si>
    <t>GACGTCGCCGGACTTCTT</t>
  </si>
  <si>
    <t>TCCGATCCCCTCCTATAAAC</t>
  </si>
  <si>
    <t>GTGCCGATCCATGATTTG</t>
  </si>
  <si>
    <t>CAACGATCACGAATCAAACC</t>
  </si>
  <si>
    <t>GATGATGATCTCCCTCATGG</t>
  </si>
  <si>
    <t>GAACTTAGTGGGAACAACGC</t>
  </si>
  <si>
    <t>CCTTTTCCATAGGATCCCC</t>
  </si>
  <si>
    <t>CGACTTCAACGACTTCGG</t>
  </si>
  <si>
    <t>TGGTCTTGAGGAAGAACTCG</t>
  </si>
  <si>
    <t>CAAGGACCTCCCCTACCC</t>
  </si>
  <si>
    <t>GTAGAGCTTGAGGATGTCGG</t>
  </si>
  <si>
    <t>TCATCCAACCCTAAGTCTGC</t>
  </si>
  <si>
    <t>CACTGCAATCTCTTGGAAGG</t>
  </si>
  <si>
    <t>TTTGAGTGACCCTGAGAAGC</t>
  </si>
  <si>
    <t>GATGGACAACATCCTCTCCC</t>
  </si>
  <si>
    <t>AGCTCAGGCTTATGAGGTCC</t>
  </si>
  <si>
    <t>ATGAACCACATCCTCACCC</t>
  </si>
  <si>
    <t>ACGCGTCGATTTACTCTCC</t>
  </si>
  <si>
    <t>GCTAAGTGCGGAGTAGAGGG</t>
  </si>
  <si>
    <t>CCATTAGTTTGGAAGTCCCC</t>
  </si>
  <si>
    <t>CCAAGTACTTCCTCAATGCG</t>
  </si>
  <si>
    <t>AATATTACCAGAAAGAAACTTGAAGG</t>
  </si>
  <si>
    <t>TGCTAAAGCTGAAGAAACGG</t>
  </si>
  <si>
    <t>TGTTGTCACAATGATCTGGC</t>
  </si>
  <si>
    <t>1J</t>
  </si>
  <si>
    <t>2R</t>
  </si>
  <si>
    <t>2N</t>
  </si>
  <si>
    <t>CACCTACCTCGTCAACGG</t>
  </si>
  <si>
    <t>GCCGAGAGCTCGATCAGG</t>
  </si>
  <si>
    <t>GTGCTGCTGCCATTACTTTAG</t>
  </si>
  <si>
    <t>AGCAGCAGCCAATTGAAG</t>
  </si>
  <si>
    <t>GCTCGTCTTGCATTTTGG</t>
  </si>
  <si>
    <t>GGCTGCGTATCTTTCTTGG</t>
  </si>
  <si>
    <t>TGAAGCTCCTGAGGTACTCG</t>
  </si>
  <si>
    <t>TCCTCTCGTACTTGGAGTGC</t>
  </si>
  <si>
    <t>BE443103</t>
  </si>
  <si>
    <t>4C</t>
  </si>
  <si>
    <t>BE446153</t>
  </si>
  <si>
    <t>BE445667</t>
  </si>
  <si>
    <t>BE496826</t>
  </si>
  <si>
    <t>BE490226</t>
  </si>
  <si>
    <t>BE591696</t>
  </si>
  <si>
    <t>BE426214</t>
  </si>
  <si>
    <t>7C</t>
  </si>
  <si>
    <t>GTCGAAGAAGAGACGCACG</t>
  </si>
  <si>
    <t>GCCACATTCATAGCATGTCC</t>
  </si>
  <si>
    <t>AAGCACGTGATTGCCTTCTC</t>
  </si>
  <si>
    <t>TTCTTTAAATTTACCAGCAGCAAC</t>
  </si>
  <si>
    <t>CTTGAGGAAGGAATCAGACG</t>
  </si>
  <si>
    <t>CTGAATGAGGTCGTAGGGG</t>
  </si>
  <si>
    <t>AGGCGGTAAGCAGAAAGTGG</t>
  </si>
  <si>
    <t>CAGAAATTCTCTTGATGCTCG</t>
  </si>
  <si>
    <t>AAGTCAAGCTCGCCTTCC</t>
  </si>
  <si>
    <t>GTAGAAGACGATGAGGTCGC</t>
  </si>
  <si>
    <t>CGAGGCTGACCTTTAGTGG</t>
  </si>
  <si>
    <t>AAATTTCCAGGGCATTTAGC</t>
  </si>
  <si>
    <t>TACTGGAAGCGGTTGTAAGG</t>
  </si>
  <si>
    <t>CTGAAAGATGTTTGCTTCCG</t>
  </si>
  <si>
    <t>AGTTCTACGACCACTCGTGC</t>
  </si>
  <si>
    <t>CTGATGGAGTTCTTGTTGGG</t>
  </si>
  <si>
    <t>CTCTGCTACAAGAAGTGGGC</t>
  </si>
  <si>
    <t>ATGAGCAGGTTGAAGTGAGG</t>
  </si>
  <si>
    <t>GCAACATGAACCACTGGG</t>
  </si>
  <si>
    <t>AATGCCTTGTGCAGTGGC</t>
  </si>
  <si>
    <t>CACAGTTGATTGCACGTAGG</t>
  </si>
  <si>
    <t>TCTGCTGAAGAAATCAAGGC</t>
  </si>
  <si>
    <t>GAACAATGAAGGTTGGTTGC</t>
  </si>
  <si>
    <t>TTTCCAATCTCTTGTGTCACC</t>
  </si>
  <si>
    <t>GAGAAGAAGAAATCGAGAGCG</t>
  </si>
  <si>
    <t>CGACTTCTCGAAGACCTGC</t>
  </si>
  <si>
    <t>GTCTTCACATTGATCCCAGC</t>
  </si>
  <si>
    <t>TCTCAAGAACCTACCCTGCC</t>
  </si>
  <si>
    <t>GGCATCTTCGTCATCACC</t>
  </si>
  <si>
    <t>GTGTACAAGTATGCTCCGCC</t>
  </si>
  <si>
    <t>GCAGCAATCAAAAGAAATGG</t>
  </si>
  <si>
    <t>CTCCTCTTCCATTCTCCTCG</t>
  </si>
  <si>
    <t>CTCTGCTCTCTCGCATCC</t>
  </si>
  <si>
    <t>CGACCCTTCACGAACTCC</t>
  </si>
  <si>
    <t>CATCAGCCTCTTCTTTTCCC</t>
  </si>
  <si>
    <t>GAACCACTAGATGTCGCCC</t>
  </si>
  <si>
    <t>AGCAAAGCAAGACTTCATGG</t>
  </si>
  <si>
    <t>ACTTCTTGTTGCTACCGTGC</t>
  </si>
  <si>
    <t>GAAGACAATGTGATTTCCCG</t>
  </si>
  <si>
    <t>AGGGCTGACCGACAACAC</t>
  </si>
  <si>
    <t>Forward primer</t>
  </si>
  <si>
    <t>Reverse primer</t>
  </si>
  <si>
    <t>Wheat homoeologous group</t>
  </si>
  <si>
    <t>I</t>
  </si>
  <si>
    <t>IV</t>
  </si>
  <si>
    <t>V</t>
  </si>
  <si>
    <t xml:space="preserve">Marker </t>
  </si>
  <si>
    <t>AAGATTGATGGAGAACCTGGAGACT</t>
  </si>
  <si>
    <t>GAGATTGTAACTGTTGCATGCAGGT</t>
  </si>
  <si>
    <t>II</t>
  </si>
  <si>
    <t>III</t>
  </si>
  <si>
    <t>VI</t>
  </si>
  <si>
    <t>VII</t>
  </si>
  <si>
    <t>GTGAAGCAGCTCAACGAGTG</t>
  </si>
  <si>
    <t>CCAGTTGCGGTCGGACTC</t>
  </si>
  <si>
    <t>ATTCCTGTTGATGAGCGGAT</t>
  </si>
  <si>
    <t>GCTCAACGACTGAGATTCCC</t>
  </si>
  <si>
    <t>TGTCTCAGAACAACCCCTCC</t>
  </si>
  <si>
    <t>TCGAGGACCATGTTGACGTA</t>
  </si>
  <si>
    <t>CGTGATTGTCGGAGTCTTGA</t>
  </si>
  <si>
    <t>CAAAAATCACGTGCAGGAAC</t>
  </si>
  <si>
    <t>GAAATGGCACCTGGAGTGAC</t>
  </si>
  <si>
    <t>TGCTGCCATTTAACAGCTTG</t>
  </si>
  <si>
    <t>GATGAGAAGCACATTGGGGT</t>
  </si>
  <si>
    <t>CATTGATCCTCCTCTGCCAT</t>
  </si>
  <si>
    <t>CTGATGTTGACGAGAAGGTAGACGA</t>
  </si>
  <si>
    <t>CGTTTCTGGTGTCGTGTCATCTTCA</t>
  </si>
  <si>
    <t>CTTGATGGAAGCCATCAGCTGCA</t>
  </si>
  <si>
    <t>CTGGGGCTAATGAAAGCTGAGAAGA</t>
  </si>
  <si>
    <t>GGACAGGTTCTACAGGCAGAG</t>
  </si>
  <si>
    <t>CTCTGCGGATTTGGTACTTTC</t>
  </si>
  <si>
    <t>GTCTCCTCCGACGTGCTC</t>
  </si>
  <si>
    <t>GAAGTTACGGCCAAGGATCA</t>
  </si>
  <si>
    <t>CTTGGTGCTGAAAGACTCCG</t>
  </si>
  <si>
    <t>TCTACAGCTTTGCCATGACG</t>
  </si>
  <si>
    <t>AGCCTAAGCCTCAACCCATT</t>
  </si>
  <si>
    <t>TCCTTGGTGGCATGATGATA</t>
  </si>
  <si>
    <t>AGAAAGGAAAAGGGTGGCAT</t>
  </si>
  <si>
    <t>AGGTTCCATTCCAGATGTGC</t>
  </si>
  <si>
    <t>GTCCTTCATCTTCGGGGACT</t>
  </si>
  <si>
    <t>CGTAGTTCACGCCGTTCAG</t>
  </si>
  <si>
    <t>ATTGCTATCATGAGCCACCC</t>
  </si>
  <si>
    <t>CAACATTGTGAGAATAGGAACAACA</t>
  </si>
  <si>
    <t>CCAGAGAGATCTTGAAGTCATC</t>
  </si>
  <si>
    <t>TTCAGCCAGTCTTCTCTGCAG</t>
  </si>
  <si>
    <t xml:space="preserve">ATGTGCTCGAAGATGCTGGAC </t>
  </si>
  <si>
    <t>TGGTCTCGATGCGGAAGGTTG</t>
  </si>
  <si>
    <t>GAGAAGCACGCCAACATCATG</t>
  </si>
  <si>
    <t>TCTGAGCTCCTTGAGGTCGAC</t>
  </si>
  <si>
    <t>GTAGATGAGATCCTGCTTGTC</t>
  </si>
  <si>
    <t>ACTTCACATGCTTGTTGTCTG</t>
  </si>
  <si>
    <t>CGTCGTACGTCCTTGAAAAG</t>
  </si>
  <si>
    <t>TGAACTCCGTGTCCATCCAGTC</t>
  </si>
  <si>
    <t>AATGATGTTGGTGCTGTGGTG</t>
  </si>
  <si>
    <t>ACTTCAGCCACTGATACGTTG</t>
  </si>
  <si>
    <t>GAACTCGTTGCTCACTATCTG</t>
  </si>
  <si>
    <t>AATGCCACTTGTTATCCTGTG</t>
  </si>
  <si>
    <t>TTGAATCGCACGCCTTCGGAC</t>
  </si>
  <si>
    <t>CATGTCATAGCAGGAAGCTTG</t>
  </si>
  <si>
    <t>CGCTCATCAAGCAGGACTTC</t>
  </si>
  <si>
    <t>GAAATCGGCGTTTCTAAGGTC</t>
  </si>
  <si>
    <t>AGATGTTTTCTCTGTCATGGTG</t>
  </si>
  <si>
    <t>TGATAGGTCGGTACTCTGGTG</t>
  </si>
  <si>
    <t>TTTCACCCGGATACACCCATG</t>
  </si>
  <si>
    <t>CTCGCAGGTCATATAACCTG</t>
  </si>
  <si>
    <t>CAGAGTTTAACGTCAAAGGAC</t>
  </si>
  <si>
    <t>GGCTGGTACCAGAAATCATAG</t>
  </si>
  <si>
    <t>GCTTAACACGTCATGTGCATC</t>
  </si>
  <si>
    <t>GTTTGAGAATGCTTTCTGACC</t>
  </si>
  <si>
    <t>AACAGCTCCATGAGCAACTAG</t>
  </si>
  <si>
    <t>TATCTTGCATGCTCCTCTATG</t>
  </si>
  <si>
    <t>ATAACAATGGTGCCCTCGGAG</t>
  </si>
  <si>
    <t>GAGTGTGCCGGAGAACCAGGAG</t>
  </si>
  <si>
    <t>GTCCAAGTAGAAAGCATGCTCCGA</t>
  </si>
  <si>
    <t>GGCCCTGTCACAATCCTCAACT</t>
  </si>
  <si>
    <t>TCAAGGAGGAGTTGTTGACTC</t>
  </si>
  <si>
    <t>CACGCGAACCTTTGACACATC</t>
  </si>
  <si>
    <t>TCTGAATTTGCTGCACGCAAG</t>
  </si>
  <si>
    <t>CTCAACCATCAAAGCCATATC</t>
  </si>
  <si>
    <t>CCCCAACTTTCAAGCTCAAG</t>
  </si>
  <si>
    <t>CCCATCTTGGCATCCTTGTA</t>
  </si>
  <si>
    <t>TGGAGTTGTTGGGGCTACTC</t>
  </si>
  <si>
    <t>CTTTCAAACCCAGTCCTCCA</t>
  </si>
  <si>
    <t>GCAGCAATTGAGGCTATGGT</t>
  </si>
  <si>
    <t>ACAGGGCTTGCTTTACCCTT</t>
  </si>
  <si>
    <t>GAATGGTCTTTAATGAAGAGGG</t>
  </si>
  <si>
    <t>TGCCATGTCCAAGGAATG</t>
  </si>
  <si>
    <t>CAAATGAGCTATCCAGGCGT</t>
  </si>
  <si>
    <t>CGAATTTGCAGTCAGATCACA</t>
  </si>
  <si>
    <t>ATGCAGTACGAGAATTTCCTG</t>
  </si>
  <si>
    <t>CTCCCATTGAGTGTCCAATG</t>
  </si>
  <si>
    <t>CATTGAACAGCCTTGGCAATG</t>
  </si>
  <si>
    <t>TCTGCCAGATACTGTTCAGAC</t>
  </si>
  <si>
    <t>CCGACTCCAAGAAGAGGAGA</t>
  </si>
  <si>
    <t>CTTTATCTTTGCTCTGGGCG</t>
  </si>
  <si>
    <t>TCTGAAGAAACCTGGAGGATC</t>
  </si>
  <si>
    <t>ATTTGCTTTGGGTTGACCAAG</t>
  </si>
  <si>
    <t>ATCGAGGGTGGCCTTCTTAC</t>
  </si>
  <si>
    <t>TCATTTGGTTGGAGCTGCTT</t>
  </si>
  <si>
    <t>TTCCTGATGAAACGAGGAGG</t>
  </si>
  <si>
    <t>AGCATCCATGTTGAAGGATTG</t>
  </si>
  <si>
    <t>TGGCGGTTACACAGTTTGAA</t>
  </si>
  <si>
    <t>CAGCTGGAACCTCCAATGTT</t>
  </si>
  <si>
    <t>ACACCGAGGAGTCCTACCCT</t>
  </si>
  <si>
    <t>AACCGTCGATCACCTCAAAG</t>
  </si>
  <si>
    <t>CATGACGGTGGAGAAGTTCA</t>
  </si>
  <si>
    <t>AGAAGGATGAGCCTCAGCAA</t>
  </si>
  <si>
    <t>ATGTGCCCTCCATATTCAGC</t>
  </si>
  <si>
    <t>GGAACCAAACGGAACATCAT</t>
  </si>
  <si>
    <t>GCGAAAGCGCAAATCGTTCTC</t>
  </si>
  <si>
    <t>AAAACGATCACGAAGAGGATG</t>
  </si>
  <si>
    <t>GCTCTTCGAGAGAATGCTGTTCTGA</t>
  </si>
  <si>
    <t>TGCTGAGCCTGCTGTAGATGCA</t>
  </si>
  <si>
    <t>AACCTGAGCTTGCACTCTCACCT</t>
  </si>
  <si>
    <t>TCGCCTTGACGTCTCTATGGATGA</t>
  </si>
  <si>
    <t>CAGTATACTTCGACGTTCCACTGCT</t>
  </si>
  <si>
    <t>GAAGGACAACACCTACGTCTACATGT</t>
  </si>
  <si>
    <t>GATTCCTACCAGCTACCAGATGCT</t>
  </si>
  <si>
    <t>CGTTCCTCCTCAGTGATTCCCAA</t>
  </si>
  <si>
    <t>CGTATCGTCAGCAATGATGAGCGT</t>
  </si>
  <si>
    <t>GCCCTGTTTGTTGCTCCAAGTACA</t>
  </si>
  <si>
    <t>CTGGGCTTTACCGTGGATTCAACA</t>
  </si>
  <si>
    <t>GGTCATCATCATCCTTCTGCGGA</t>
  </si>
  <si>
    <t>GCTGGTTGAATCCAGGTGGTGT</t>
  </si>
  <si>
    <t>CCCAAACCACTTCTTATTGGTGCT</t>
  </si>
  <si>
    <t>CTGAGGGCAGAGACACACAA</t>
  </si>
  <si>
    <t>CATCCAACCCTTGAAACAGAA</t>
  </si>
  <si>
    <t>AAGAGCTGTGGTTGTTGGCT</t>
  </si>
  <si>
    <t>CCTCATTCTTGGTACGCCAT</t>
  </si>
  <si>
    <t>TTGGAAGTGCTTCAACGACA</t>
  </si>
  <si>
    <t>CATCATCCACGATTCGACAG</t>
  </si>
  <si>
    <t>AGTGATGATGGTAGGCGTCC</t>
  </si>
  <si>
    <t>GTCGTTTGAAAGAGCGCAAT</t>
  </si>
  <si>
    <t>AGACCACCATCCACGACTTC</t>
  </si>
  <si>
    <t>AGATGAGCGCCATGTCTTTT</t>
  </si>
  <si>
    <t>CAGCGTCGACTACATCCAGA</t>
  </si>
  <si>
    <t>GGCCAAGTGGTAGTACCTGC</t>
  </si>
  <si>
    <t>ATGCCACATGAGAAGCACAG</t>
  </si>
  <si>
    <t>CATTGATGAGGCATGTGAGC</t>
  </si>
  <si>
    <t>GGTATAAGCCAGAGGTTGGTG</t>
  </si>
  <si>
    <t>AACCGCCAGCGCTTTGGAG</t>
  </si>
  <si>
    <t>AAAGACCACCTCACCACCGTC</t>
  </si>
  <si>
    <t>AGTACTGGTCACAGATGTAAC</t>
  </si>
  <si>
    <t>CTTTTCTGCGCCTCCCTAAG</t>
  </si>
  <si>
    <t>GTCAATAGTCTTCTTGTGGCAG</t>
  </si>
  <si>
    <t>CTATGCCGACAATCCAGAGTG</t>
  </si>
  <si>
    <t>GTTGTACATCCTTTGCCAACTG</t>
  </si>
  <si>
    <t>TCAACTTCGGCGACTCCTAC</t>
  </si>
  <si>
    <t>TACGCATTCAGGTAACGCAG</t>
  </si>
  <si>
    <t>AGCCCAGGAGTCTCTTGACA</t>
  </si>
  <si>
    <t>CTGCTCTTTTGTCCTACCGC</t>
  </si>
  <si>
    <t>CGGCACGCCCAAGGACAC</t>
  </si>
  <si>
    <t>CTTCGCCAATTGCAGGAC</t>
  </si>
  <si>
    <t>c757212</t>
  </si>
  <si>
    <t>c735941</t>
  </si>
  <si>
    <t>c743018</t>
  </si>
  <si>
    <t>c744533</t>
  </si>
  <si>
    <t>c738964</t>
  </si>
  <si>
    <t>c726029</t>
  </si>
  <si>
    <t>c743346</t>
  </si>
  <si>
    <t>c737520</t>
  </si>
  <si>
    <t>c744747</t>
  </si>
  <si>
    <t>c757237</t>
  </si>
  <si>
    <t>c737274</t>
  </si>
  <si>
    <t>c744070</t>
  </si>
  <si>
    <t>c740970</t>
  </si>
  <si>
    <t>c746642</t>
  </si>
  <si>
    <t>c751053</t>
  </si>
  <si>
    <t>c756059</t>
  </si>
  <si>
    <t>c755442</t>
  </si>
  <si>
    <t>c757460</t>
  </si>
  <si>
    <t>c803223</t>
  </si>
  <si>
    <t>c805553</t>
  </si>
  <si>
    <t>c752685</t>
  </si>
  <si>
    <t>c767527</t>
  </si>
  <si>
    <t>c765452</t>
  </si>
  <si>
    <t>c770094</t>
  </si>
  <si>
    <t>c760004</t>
  </si>
  <si>
    <t>c771467</t>
  </si>
  <si>
    <t>c771529</t>
  </si>
  <si>
    <t>c764126</t>
  </si>
  <si>
    <t>c762599</t>
  </si>
  <si>
    <t>c749645</t>
  </si>
  <si>
    <t>c717465</t>
  </si>
  <si>
    <t>c747871</t>
  </si>
  <si>
    <t>c756538</t>
  </si>
  <si>
    <t>c749072</t>
  </si>
  <si>
    <t>c741435</t>
  </si>
  <si>
    <t>c724406</t>
  </si>
  <si>
    <t>c753911</t>
  </si>
  <si>
    <t>c754211</t>
  </si>
  <si>
    <t>c759439</t>
  </si>
  <si>
    <t>c741119</t>
  </si>
  <si>
    <t>c732651</t>
  </si>
  <si>
    <t>c744391</t>
  </si>
  <si>
    <t>c738979</t>
  </si>
  <si>
    <t>c755009</t>
  </si>
  <si>
    <t>c747335</t>
  </si>
  <si>
    <t>c749284</t>
  </si>
  <si>
    <t>c737237</t>
  </si>
  <si>
    <t>c725126</t>
  </si>
  <si>
    <t>c751163</t>
  </si>
  <si>
    <t>c732309</t>
  </si>
  <si>
    <t>c750893</t>
  </si>
  <si>
    <t>c738865</t>
  </si>
  <si>
    <t>c740349</t>
  </si>
  <si>
    <t>c757983</t>
  </si>
  <si>
    <t>c752729</t>
  </si>
  <si>
    <t>c749748</t>
  </si>
  <si>
    <t>c737097</t>
  </si>
  <si>
    <t>c760846</t>
  </si>
  <si>
    <t>c748377</t>
  </si>
  <si>
    <t>c744681</t>
  </si>
  <si>
    <t>c750952</t>
  </si>
  <si>
    <t>c770092</t>
  </si>
  <si>
    <t>c803707</t>
  </si>
  <si>
    <t>c750530</t>
  </si>
  <si>
    <t>c739290</t>
  </si>
  <si>
    <t>c754895</t>
  </si>
  <si>
    <t>c758059</t>
  </si>
  <si>
    <t>c746562</t>
  </si>
  <si>
    <t>c754755</t>
  </si>
  <si>
    <t>c757025</t>
  </si>
  <si>
    <t>c757668</t>
  </si>
  <si>
    <t>c735013</t>
  </si>
  <si>
    <t>c753544</t>
  </si>
  <si>
    <t>c746634</t>
  </si>
  <si>
    <t>c760517</t>
  </si>
  <si>
    <t>c757024</t>
  </si>
  <si>
    <t>c732519</t>
  </si>
  <si>
    <t>c753238</t>
  </si>
  <si>
    <t>c746781</t>
  </si>
  <si>
    <t>c757647</t>
  </si>
  <si>
    <t>c741678</t>
  </si>
  <si>
    <t>c758551</t>
  </si>
  <si>
    <t>c751992</t>
  </si>
  <si>
    <t>c755267</t>
  </si>
  <si>
    <t>c767810</t>
  </si>
  <si>
    <t>c784859</t>
  </si>
  <si>
    <t>c771160</t>
  </si>
  <si>
    <t>c771927</t>
  </si>
  <si>
    <t>c767334</t>
  </si>
  <si>
    <t>c760705</t>
  </si>
  <si>
    <t>c769369</t>
  </si>
  <si>
    <t>c770597</t>
  </si>
  <si>
    <t>c718131</t>
  </si>
  <si>
    <t>c721932</t>
  </si>
  <si>
    <t>c721946</t>
  </si>
  <si>
    <t>c724813</t>
  </si>
  <si>
    <t>c725135</t>
  </si>
  <si>
    <t>c725506</t>
  </si>
  <si>
    <t>c725531</t>
  </si>
  <si>
    <t>c726171</t>
  </si>
  <si>
    <t>c727651</t>
  </si>
  <si>
    <t>c728248</t>
  </si>
  <si>
    <t>c731424</t>
  </si>
  <si>
    <t>c733003</t>
  </si>
  <si>
    <t>c733709</t>
  </si>
  <si>
    <t>c734360</t>
  </si>
  <si>
    <t>c737898</t>
  </si>
  <si>
    <t>c738073</t>
  </si>
  <si>
    <t>c738583</t>
  </si>
  <si>
    <t>c738833</t>
  </si>
  <si>
    <t>c739175</t>
  </si>
  <si>
    <t>c739747</t>
  </si>
  <si>
    <t>c740051</t>
  </si>
  <si>
    <t>c740215</t>
  </si>
  <si>
    <t>c740946</t>
  </si>
  <si>
    <t>c742089</t>
  </si>
  <si>
    <t>c743217</t>
  </si>
  <si>
    <t>c743745</t>
  </si>
  <si>
    <t>c744613</t>
  </si>
  <si>
    <t>c744968</t>
  </si>
  <si>
    <t>c746429</t>
  </si>
  <si>
    <t>c746929</t>
  </si>
  <si>
    <t>c747145</t>
  </si>
  <si>
    <t>c747657</t>
  </si>
  <si>
    <t>c748004</t>
  </si>
  <si>
    <t>c748122</t>
  </si>
  <si>
    <t>c748813</t>
  </si>
  <si>
    <t>c748932</t>
  </si>
  <si>
    <t>c749454</t>
  </si>
  <si>
    <t>c749717</t>
  </si>
  <si>
    <t>c749921</t>
  </si>
  <si>
    <t>c749992</t>
  </si>
  <si>
    <t>c750766</t>
  </si>
  <si>
    <t>c751351</t>
  </si>
  <si>
    <t>c751739</t>
  </si>
  <si>
    <t>c751871</t>
  </si>
  <si>
    <t>c751999</t>
  </si>
  <si>
    <t>c752143</t>
  </si>
  <si>
    <t>c752225</t>
  </si>
  <si>
    <t>c752511</t>
  </si>
  <si>
    <t>c752858</t>
  </si>
  <si>
    <t>c752990</t>
  </si>
  <si>
    <t>c753244</t>
  </si>
  <si>
    <t>c753407</t>
  </si>
  <si>
    <t>c753433</t>
  </si>
  <si>
    <t>c753511</t>
  </si>
  <si>
    <t>c754556</t>
  </si>
  <si>
    <t>c754584</t>
  </si>
  <si>
    <t>c754586</t>
  </si>
  <si>
    <t>c754728</t>
  </si>
  <si>
    <t>c755521</t>
  </si>
  <si>
    <t>c756221</t>
  </si>
  <si>
    <t>c756425</t>
  </si>
  <si>
    <t>c756869</t>
  </si>
  <si>
    <t>c756989</t>
  </si>
  <si>
    <t>c757265</t>
  </si>
  <si>
    <t>c757404</t>
  </si>
  <si>
    <t>c757631</t>
  </si>
  <si>
    <t>c757750</t>
  </si>
  <si>
    <t>c757859</t>
  </si>
  <si>
    <t>c758192</t>
  </si>
  <si>
    <t>c758472</t>
  </si>
  <si>
    <t>c758556</t>
  </si>
  <si>
    <t>c758628</t>
  </si>
  <si>
    <t>c759324</t>
  </si>
  <si>
    <t>c759345</t>
  </si>
  <si>
    <t>c759427</t>
  </si>
  <si>
    <t>c759492</t>
  </si>
  <si>
    <t>c760103</t>
  </si>
  <si>
    <t>c760373</t>
  </si>
  <si>
    <t>c760930</t>
  </si>
  <si>
    <t>c761282</t>
  </si>
  <si>
    <t>c761443</t>
  </si>
  <si>
    <t>c761804</t>
  </si>
  <si>
    <t>c763059</t>
  </si>
  <si>
    <t>c763332</t>
  </si>
  <si>
    <t>c765787</t>
  </si>
  <si>
    <t>c767341</t>
  </si>
  <si>
    <t>c769451</t>
  </si>
  <si>
    <t>c769630</t>
  </si>
  <si>
    <t>c769633</t>
  </si>
  <si>
    <t>c769650</t>
  </si>
  <si>
    <t>c769725</t>
  </si>
  <si>
    <t>c770014</t>
  </si>
  <si>
    <t>c771614</t>
  </si>
  <si>
    <t>c777247</t>
  </si>
  <si>
    <t>c785017</t>
  </si>
  <si>
    <t>c797119</t>
  </si>
  <si>
    <t>c726959</t>
  </si>
  <si>
    <t>c728036</t>
  </si>
  <si>
    <t>c728956</t>
  </si>
  <si>
    <t>c729592</t>
  </si>
  <si>
    <t>c730781</t>
  </si>
  <si>
    <t>c739811</t>
  </si>
  <si>
    <t>c739859</t>
  </si>
  <si>
    <t>c741009</t>
  </si>
  <si>
    <t>c743567</t>
  </si>
  <si>
    <t>c744654</t>
  </si>
  <si>
    <t>c746088</t>
  </si>
  <si>
    <t>c746150</t>
  </si>
  <si>
    <t>c746156</t>
  </si>
  <si>
    <t>c746971</t>
  </si>
  <si>
    <t>c748146</t>
  </si>
  <si>
    <t>c751972</t>
  </si>
  <si>
    <t>c756188</t>
  </si>
  <si>
    <t>c758029</t>
  </si>
  <si>
    <t>c758334</t>
  </si>
  <si>
    <t>c796275</t>
  </si>
  <si>
    <t>c806204</t>
  </si>
  <si>
    <t>c728443</t>
  </si>
  <si>
    <t>c739528</t>
  </si>
  <si>
    <t>c743337</t>
  </si>
  <si>
    <t>c745899</t>
  </si>
  <si>
    <t>c748166</t>
  </si>
  <si>
    <t>c748436</t>
  </si>
  <si>
    <t>c750154</t>
  </si>
  <si>
    <t>c750235</t>
  </si>
  <si>
    <t>c750957</t>
  </si>
  <si>
    <t>c754632</t>
  </si>
  <si>
    <t>c754904</t>
  </si>
  <si>
    <t>c755811</t>
  </si>
  <si>
    <t>c756721</t>
  </si>
  <si>
    <t>c756738</t>
  </si>
  <si>
    <t>c757699</t>
  </si>
  <si>
    <t>c759134</t>
  </si>
  <si>
    <t>c760115</t>
  </si>
  <si>
    <t>c761162</t>
  </si>
  <si>
    <t>c762245</t>
  </si>
  <si>
    <t>c765220</t>
  </si>
  <si>
    <t>c765518</t>
  </si>
  <si>
    <t>c765930</t>
  </si>
  <si>
    <t>c771643</t>
  </si>
  <si>
    <r>
      <t>Ta (</t>
    </r>
    <r>
      <rPr>
        <b/>
        <sz val="11"/>
        <color theme="1"/>
        <rFont val="Calibri"/>
        <family val="2"/>
        <charset val="238"/>
      </rPr>
      <t>˚C) for PCR amplification</t>
    </r>
  </si>
  <si>
    <t>TR196</t>
  </si>
  <si>
    <t>TR170</t>
  </si>
  <si>
    <t>TR218</t>
  </si>
  <si>
    <t>TR574</t>
  </si>
  <si>
    <t>TR592</t>
  </si>
  <si>
    <t>TR146</t>
  </si>
  <si>
    <t>TR248</t>
  </si>
  <si>
    <t>TR416</t>
  </si>
  <si>
    <t>TR430</t>
  </si>
  <si>
    <t>TR731</t>
  </si>
  <si>
    <t>TR725</t>
  </si>
  <si>
    <t>TR390</t>
  </si>
  <si>
    <t>TR143</t>
  </si>
  <si>
    <t>TR636</t>
  </si>
  <si>
    <t>TR62</t>
  </si>
  <si>
    <t>TR80</t>
  </si>
  <si>
    <t>TR63</t>
  </si>
  <si>
    <t>TR72</t>
  </si>
  <si>
    <t>TR60</t>
  </si>
  <si>
    <t>TR71</t>
  </si>
  <si>
    <t>TR73</t>
  </si>
  <si>
    <t>TR87</t>
  </si>
  <si>
    <t>TR96</t>
  </si>
  <si>
    <t>TR67</t>
  </si>
  <si>
    <t>TR82</t>
  </si>
  <si>
    <t>TR90</t>
  </si>
  <si>
    <t>TR85</t>
  </si>
  <si>
    <t>TR76</t>
  </si>
  <si>
    <t>TR4</t>
  </si>
  <si>
    <t>TR114</t>
  </si>
  <si>
    <t>TR116</t>
  </si>
  <si>
    <t>TR638</t>
  </si>
  <si>
    <t>TR634</t>
  </si>
  <si>
    <t>TR118</t>
  </si>
  <si>
    <t>TR647</t>
  </si>
  <si>
    <t>TR119</t>
  </si>
  <si>
    <t>TR133</t>
  </si>
  <si>
    <t>TR131</t>
  </si>
  <si>
    <t>TR451</t>
  </si>
  <si>
    <t>TR764</t>
  </si>
  <si>
    <t>TR128</t>
  </si>
  <si>
    <t>TR513</t>
  </si>
  <si>
    <t>TR512</t>
  </si>
  <si>
    <t>TR759</t>
  </si>
  <si>
    <t>TR766</t>
  </si>
  <si>
    <t>TR757</t>
  </si>
  <si>
    <t>TR514</t>
  </si>
  <si>
    <t>TR471</t>
  </si>
  <si>
    <t>TR92</t>
  </si>
  <si>
    <t>TR91</t>
  </si>
  <si>
    <t>TR88</t>
  </si>
  <si>
    <t>TR103</t>
  </si>
  <si>
    <t>TR355</t>
  </si>
  <si>
    <t>TR329</t>
  </si>
  <si>
    <t>TR749</t>
  </si>
  <si>
    <t>TR495</t>
  </si>
  <si>
    <t>TR335</t>
  </si>
  <si>
    <t>TR453</t>
  </si>
  <si>
    <t>TR738</t>
  </si>
  <si>
    <t>TR151</t>
  </si>
  <si>
    <t>Uncovering homoeologous relationships between tetraploid Agropyron cristatum and bread wheat genomes using COS markers
Mahmoud Said1,2, Alejandro Copete Parada3, Eszter Gaál4, István Molnár1,4 Adoración Cabrera3, Jaroslav Doležel1, Jan Vrána1*
1Institute of Experimental Botany, Center of the Region Haná for Biotechnological and Agricultural Research, Šlechtitelů 31, CZ-78371 Olomouc, Czech Republic
2Field Crops Research Institute, Agricultural Research Centre, 9 Gamma Street, Giza, 12619 Cairo, Egypt
3Genetics Department, ETSIAM, Agrifood Campus of International Excellence (ceiA3), University of Córdoba, 14071, Spain
4Agricultural Institute, Centre for Agricultural Research, Hungarian Academy of Sciences, Martonvásár, Hungary
*Jan Vrána
Email: vrana@ueb.cas.cz
Tel: +420 585 238 720
Supplementary Data S1. COS markers used in the present study in the University of Córdoba and in Hungarian Academy of Sciences together with their primer sequences and annealing temperature. Detailed information for the PCR conditions has been given in the ’Materials and Metho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sz val="11"/>
      <color theme="1"/>
      <name val="Calibri"/>
      <family val="2"/>
      <scheme val="minor"/>
    </font>
    <font>
      <sz val="10"/>
      <name val="Arial"/>
      <family val="2"/>
    </font>
    <font>
      <sz val="10"/>
      <color indexed="8"/>
      <name val="Arial"/>
      <family val="2"/>
    </font>
    <font>
      <sz val="10"/>
      <color theme="1"/>
      <name val="Arial"/>
      <family val="2"/>
    </font>
    <font>
      <b/>
      <sz val="11"/>
      <color theme="1"/>
      <name val="Calibri"/>
      <family val="2"/>
      <charset val="238"/>
      <scheme val="minor"/>
    </font>
    <font>
      <b/>
      <sz val="11"/>
      <color theme="1"/>
      <name val="Calibri"/>
      <family val="2"/>
      <charset val="238"/>
    </font>
    <font>
      <sz val="11"/>
      <color theme="1"/>
      <name val="Calibri"/>
      <family val="2"/>
      <charset val="238"/>
      <scheme val="minor"/>
    </font>
  </fonts>
  <fills count="3">
    <fill>
      <patternFill patternType="none"/>
    </fill>
    <fill>
      <patternFill patternType="gray125"/>
    </fill>
    <fill>
      <patternFill patternType="solid">
        <fgColor theme="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thin">
        <color indexed="64"/>
      </right>
      <top/>
      <bottom style="thin">
        <color indexed="64"/>
      </bottom>
      <diagonal/>
    </border>
  </borders>
  <cellStyleXfs count="5">
    <xf numFmtId="0" fontId="0" fillId="0" borderId="0"/>
    <xf numFmtId="0" fontId="2" fillId="0" borderId="0"/>
    <xf numFmtId="0" fontId="3" fillId="0" borderId="0"/>
    <xf numFmtId="0" fontId="3" fillId="0" borderId="0"/>
    <xf numFmtId="0" fontId="1" fillId="0" borderId="0"/>
  </cellStyleXfs>
  <cellXfs count="41">
    <xf numFmtId="0" fontId="0" fillId="0" borderId="0" xfId="0"/>
    <xf numFmtId="0" fontId="0" fillId="0" borderId="1" xfId="0" applyBorder="1" applyAlignment="1">
      <alignment horizontal="right"/>
    </xf>
    <xf numFmtId="0" fontId="2" fillId="0" borderId="1" xfId="1" applyFill="1" applyBorder="1" applyAlignment="1">
      <alignment horizontal="right"/>
    </xf>
    <xf numFmtId="0" fontId="0" fillId="0" borderId="1" xfId="0" applyFill="1" applyBorder="1" applyAlignment="1">
      <alignment horizontal="right"/>
    </xf>
    <xf numFmtId="0" fontId="2" fillId="0" borderId="1" xfId="1" applyFill="1" applyBorder="1" applyAlignment="1">
      <alignment horizontal="left"/>
    </xf>
    <xf numFmtId="0" fontId="3" fillId="0" borderId="1" xfId="2" applyFont="1" applyFill="1" applyBorder="1" applyAlignment="1">
      <alignment horizontal="left" vertical="top" wrapText="1"/>
    </xf>
    <xf numFmtId="0" fontId="3" fillId="0" borderId="2" xfId="2" applyFont="1" applyFill="1" applyBorder="1" applyAlignment="1">
      <alignment horizontal="left" vertical="top" wrapText="1"/>
    </xf>
    <xf numFmtId="0" fontId="4" fillId="0" borderId="3" xfId="2" applyFont="1" applyFill="1" applyBorder="1" applyAlignment="1">
      <alignment horizontal="left" vertical="top" wrapText="1"/>
    </xf>
    <xf numFmtId="0" fontId="4" fillId="0" borderId="1" xfId="2" applyFont="1" applyFill="1" applyBorder="1" applyAlignment="1">
      <alignment horizontal="left" vertical="top" wrapText="1"/>
    </xf>
    <xf numFmtId="0" fontId="4" fillId="0" borderId="2" xfId="2" applyFont="1" applyFill="1" applyBorder="1" applyAlignment="1">
      <alignment horizontal="left" vertical="top" wrapText="1"/>
    </xf>
    <xf numFmtId="0" fontId="3" fillId="0" borderId="3" xfId="2" applyFont="1" applyFill="1" applyBorder="1" applyAlignment="1">
      <alignment horizontal="left" vertical="top" wrapText="1"/>
    </xf>
    <xf numFmtId="0" fontId="0" fillId="0" borderId="1" xfId="0" applyFill="1" applyBorder="1" applyAlignment="1">
      <alignment horizontal="left" vertical="top"/>
    </xf>
    <xf numFmtId="0" fontId="5" fillId="0" borderId="0" xfId="0" applyFont="1" applyFill="1" applyAlignment="1">
      <alignment horizontal="left"/>
    </xf>
    <xf numFmtId="0" fontId="0" fillId="0" borderId="0" xfId="0" applyAlignment="1">
      <alignment horizontal="center" vertical="top"/>
    </xf>
    <xf numFmtId="0" fontId="0" fillId="0" borderId="0" xfId="0" applyAlignment="1">
      <alignment wrapText="1"/>
    </xf>
    <xf numFmtId="0" fontId="0" fillId="0" borderId="0" xfId="0" applyAlignment="1">
      <alignment horizontal="left"/>
    </xf>
    <xf numFmtId="0" fontId="7" fillId="0" borderId="0" xfId="4" applyFont="1" applyFill="1" applyAlignment="1">
      <alignment horizontal="left"/>
    </xf>
    <xf numFmtId="0" fontId="5" fillId="0" borderId="0" xfId="0" applyFont="1" applyFill="1" applyAlignment="1">
      <alignment horizontal="left" vertical="top"/>
    </xf>
    <xf numFmtId="0" fontId="5" fillId="0" borderId="0" xfId="0" applyFont="1" applyAlignment="1">
      <alignment horizontal="left"/>
    </xf>
    <xf numFmtId="0" fontId="0" fillId="0" borderId="0" xfId="0" applyAlignment="1">
      <alignment horizontal="left" vertical="top"/>
    </xf>
    <xf numFmtId="0" fontId="0" fillId="0" borderId="0" xfId="4" applyFont="1" applyFill="1" applyAlignment="1">
      <alignment horizontal="left" vertical="top"/>
    </xf>
    <xf numFmtId="0" fontId="0" fillId="0" borderId="0" xfId="0" applyFont="1" applyFill="1" applyAlignment="1">
      <alignment horizontal="left" vertical="top"/>
    </xf>
    <xf numFmtId="0" fontId="3" fillId="0" borderId="1" xfId="3" applyFont="1" applyFill="1" applyBorder="1" applyAlignment="1">
      <alignment horizontal="left" wrapText="1"/>
    </xf>
    <xf numFmtId="0" fontId="0" fillId="0" borderId="1" xfId="0" applyFill="1" applyBorder="1" applyAlignment="1">
      <alignment horizontal="left"/>
    </xf>
    <xf numFmtId="0" fontId="4" fillId="0" borderId="1" xfId="0" applyFont="1" applyFill="1" applyBorder="1" applyAlignment="1">
      <alignment horizontal="left"/>
    </xf>
    <xf numFmtId="0" fontId="3" fillId="0" borderId="2" xfId="3" applyFont="1" applyFill="1" applyBorder="1" applyAlignment="1">
      <alignment horizontal="left" wrapText="1"/>
    </xf>
    <xf numFmtId="0" fontId="0" fillId="0" borderId="2" xfId="0" applyFill="1" applyBorder="1" applyAlignment="1">
      <alignment horizontal="left"/>
    </xf>
    <xf numFmtId="0" fontId="4" fillId="0" borderId="3" xfId="3" applyFont="1" applyFill="1" applyBorder="1" applyAlignment="1">
      <alignment horizontal="left" wrapText="1"/>
    </xf>
    <xf numFmtId="0" fontId="0" fillId="0" borderId="3" xfId="0" applyFont="1" applyFill="1" applyBorder="1" applyAlignment="1">
      <alignment horizontal="left"/>
    </xf>
    <xf numFmtId="0" fontId="4" fillId="0" borderId="1" xfId="3" applyFont="1" applyFill="1" applyBorder="1" applyAlignment="1">
      <alignment horizontal="left" wrapText="1"/>
    </xf>
    <xf numFmtId="0" fontId="0" fillId="0" borderId="1" xfId="0" applyFont="1" applyFill="1" applyBorder="1" applyAlignment="1">
      <alignment horizontal="left"/>
    </xf>
    <xf numFmtId="0" fontId="4" fillId="0" borderId="2" xfId="3" applyFont="1" applyFill="1" applyBorder="1" applyAlignment="1">
      <alignment horizontal="left" wrapText="1"/>
    </xf>
    <xf numFmtId="0" fontId="0" fillId="0" borderId="2" xfId="0" applyFont="1" applyFill="1" applyBorder="1" applyAlignment="1">
      <alignment horizontal="left"/>
    </xf>
    <xf numFmtId="0" fontId="3" fillId="0" borderId="3" xfId="3" applyFont="1" applyFill="1" applyBorder="1" applyAlignment="1">
      <alignment horizontal="left" wrapText="1"/>
    </xf>
    <xf numFmtId="0" fontId="0" fillId="0" borderId="3" xfId="0" applyFill="1" applyBorder="1" applyAlignment="1">
      <alignment horizontal="left"/>
    </xf>
    <xf numFmtId="0" fontId="0" fillId="0" borderId="0" xfId="0" applyAlignment="1">
      <alignment horizontal="center"/>
    </xf>
    <xf numFmtId="0" fontId="5" fillId="0" borderId="0" xfId="0" applyFont="1" applyAlignment="1">
      <alignment horizontal="center"/>
    </xf>
    <xf numFmtId="0" fontId="2" fillId="0" borderId="1" xfId="1" applyFill="1" applyBorder="1" applyAlignment="1">
      <alignment horizontal="center"/>
    </xf>
    <xf numFmtId="0" fontId="0" fillId="0" borderId="1" xfId="0" applyBorder="1" applyAlignment="1">
      <alignment horizontal="center"/>
    </xf>
    <xf numFmtId="0" fontId="0" fillId="2" borderId="0" xfId="0" applyFill="1" applyAlignment="1">
      <alignment horizontal="left" vertical="top"/>
    </xf>
    <xf numFmtId="0" fontId="0" fillId="2" borderId="0" xfId="0" applyFill="1" applyAlignment="1">
      <alignment horizontal="left"/>
    </xf>
  </cellXfs>
  <cellStyles count="5">
    <cellStyle name="Normal" xfId="0" builtinId="0"/>
    <cellStyle name="Normal 2" xfId="1"/>
    <cellStyle name="Normál 2" xfId="4"/>
    <cellStyle name="Normal_1471" xfId="2"/>
    <cellStyle name="Normal_1712_ssbinimprécis" xfId="3"/>
  </cellStyles>
  <dxfs count="2">
    <dxf>
      <fill>
        <patternFill>
          <bgColor theme="7" tint="0.39994506668294322"/>
        </patternFill>
      </fill>
    </dxf>
    <dxf>
      <fill>
        <patternFill>
          <bgColor theme="8" tint="0.39994506668294322"/>
        </patternFill>
      </fill>
    </dxf>
  </dxfs>
  <tableStyles count="0" defaultTableStyle="TableStyleMedium2" defaultPivotStyle="PivotStyleLight16"/>
  <colors>
    <mruColors>
      <color rgb="FF00FF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defaultRowHeight="15" x14ac:dyDescent="0.25"/>
  <cols>
    <col min="1" max="1" width="99" customWidth="1"/>
  </cols>
  <sheetData>
    <row r="1" spans="1:1" ht="330" x14ac:dyDescent="0.25">
      <c r="A1" s="14" t="s">
        <v>939</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435"/>
  <sheetViews>
    <sheetView workbookViewId="0">
      <selection activeCell="E61" sqref="E61"/>
    </sheetView>
  </sheetViews>
  <sheetFormatPr defaultColWidth="11.42578125" defaultRowHeight="15" x14ac:dyDescent="0.25"/>
  <cols>
    <col min="1" max="1" width="14.5703125" style="3" customWidth="1"/>
    <col min="2" max="2" width="28.85546875" style="11" customWidth="1"/>
    <col min="3" max="3" width="33.28515625" style="3" customWidth="1"/>
    <col min="4" max="4" width="42.28515625" style="3" customWidth="1"/>
    <col min="5" max="5" width="29" style="35" customWidth="1"/>
    <col min="6" max="16384" width="11.42578125" style="1"/>
  </cols>
  <sheetData>
    <row r="1" spans="1:5" s="2" customFormat="1" ht="14.25" customHeight="1" x14ac:dyDescent="0.25">
      <c r="A1" s="12" t="s">
        <v>499</v>
      </c>
      <c r="B1" s="17" t="s">
        <v>495</v>
      </c>
      <c r="C1" s="12" t="s">
        <v>493</v>
      </c>
      <c r="D1" s="12" t="s">
        <v>494</v>
      </c>
      <c r="E1" s="36" t="s">
        <v>878</v>
      </c>
    </row>
    <row r="2" spans="1:5" s="2" customFormat="1" ht="14.25" customHeight="1" x14ac:dyDescent="0.2">
      <c r="A2" s="22" t="s">
        <v>686</v>
      </c>
      <c r="B2" s="5" t="s">
        <v>496</v>
      </c>
      <c r="C2" s="4" t="s">
        <v>0</v>
      </c>
      <c r="D2" s="4" t="s">
        <v>1</v>
      </c>
      <c r="E2" s="37">
        <v>58</v>
      </c>
    </row>
    <row r="3" spans="1:5" s="2" customFormat="1" ht="14.25" customHeight="1" x14ac:dyDescent="0.2">
      <c r="A3" s="22" t="s">
        <v>2</v>
      </c>
      <c r="B3" s="5" t="s">
        <v>496</v>
      </c>
      <c r="C3" s="4" t="s">
        <v>3</v>
      </c>
      <c r="D3" s="4" t="s">
        <v>4</v>
      </c>
      <c r="E3" s="37">
        <v>58</v>
      </c>
    </row>
    <row r="4" spans="1:5" s="2" customFormat="1" ht="14.25" customHeight="1" x14ac:dyDescent="0.2">
      <c r="A4" s="22" t="s">
        <v>687</v>
      </c>
      <c r="B4" s="5" t="s">
        <v>496</v>
      </c>
      <c r="C4" s="4" t="s">
        <v>5</v>
      </c>
      <c r="D4" s="4" t="s">
        <v>5</v>
      </c>
      <c r="E4" s="37">
        <v>58</v>
      </c>
    </row>
    <row r="5" spans="1:5" s="2" customFormat="1" ht="14.25" customHeight="1" x14ac:dyDescent="0.2">
      <c r="A5" s="22" t="s">
        <v>688</v>
      </c>
      <c r="B5" s="5" t="s">
        <v>496</v>
      </c>
      <c r="C5" s="4" t="s">
        <v>6</v>
      </c>
      <c r="D5" s="4" t="s">
        <v>7</v>
      </c>
      <c r="E5" s="37">
        <v>58</v>
      </c>
    </row>
    <row r="6" spans="1:5" s="2" customFormat="1" ht="14.25" customHeight="1" x14ac:dyDescent="0.2">
      <c r="A6" s="22" t="s">
        <v>653</v>
      </c>
      <c r="B6" s="5" t="s">
        <v>496</v>
      </c>
      <c r="C6" s="4" t="s">
        <v>8</v>
      </c>
      <c r="D6" s="4" t="s">
        <v>9</v>
      </c>
      <c r="E6" s="37">
        <v>58</v>
      </c>
    </row>
    <row r="7" spans="1:5" s="2" customFormat="1" ht="14.25" customHeight="1" x14ac:dyDescent="0.25">
      <c r="A7" s="22" t="s">
        <v>689</v>
      </c>
      <c r="B7" s="5" t="s">
        <v>496</v>
      </c>
      <c r="C7" s="23" t="s">
        <v>10</v>
      </c>
      <c r="D7" s="23" t="s">
        <v>11</v>
      </c>
      <c r="E7" s="37">
        <v>58</v>
      </c>
    </row>
    <row r="8" spans="1:5" s="2" customFormat="1" ht="14.25" customHeight="1" x14ac:dyDescent="0.2">
      <c r="A8" s="22" t="s">
        <v>690</v>
      </c>
      <c r="B8" s="5" t="s">
        <v>496</v>
      </c>
      <c r="C8" s="24" t="s">
        <v>12</v>
      </c>
      <c r="D8" s="24" t="s">
        <v>13</v>
      </c>
      <c r="E8" s="37">
        <v>58</v>
      </c>
    </row>
    <row r="9" spans="1:5" s="2" customFormat="1" ht="14.25" customHeight="1" x14ac:dyDescent="0.25">
      <c r="A9" s="22" t="s">
        <v>691</v>
      </c>
      <c r="B9" s="5" t="s">
        <v>496</v>
      </c>
      <c r="C9" s="23" t="s">
        <v>14</v>
      </c>
      <c r="D9" s="23" t="s">
        <v>15</v>
      </c>
      <c r="E9" s="37">
        <v>58</v>
      </c>
    </row>
    <row r="10" spans="1:5" s="2" customFormat="1" ht="14.25" customHeight="1" x14ac:dyDescent="0.25">
      <c r="A10" s="22" t="s">
        <v>692</v>
      </c>
      <c r="B10" s="5" t="s">
        <v>496</v>
      </c>
      <c r="C10" s="23" t="s">
        <v>16</v>
      </c>
      <c r="D10" s="23" t="s">
        <v>17</v>
      </c>
      <c r="E10" s="37">
        <v>58</v>
      </c>
    </row>
    <row r="11" spans="1:5" s="2" customFormat="1" ht="14.25" customHeight="1" x14ac:dyDescent="0.25">
      <c r="A11" s="22" t="s">
        <v>693</v>
      </c>
      <c r="B11" s="5" t="s">
        <v>496</v>
      </c>
      <c r="C11" s="23" t="s">
        <v>18</v>
      </c>
      <c r="D11" s="23" t="s">
        <v>19</v>
      </c>
      <c r="E11" s="37">
        <v>58</v>
      </c>
    </row>
    <row r="12" spans="1:5" s="2" customFormat="1" ht="14.25" customHeight="1" x14ac:dyDescent="0.25">
      <c r="A12" s="22" t="s">
        <v>651</v>
      </c>
      <c r="B12" s="5" t="s">
        <v>496</v>
      </c>
      <c r="C12" s="23" t="s">
        <v>20</v>
      </c>
      <c r="D12" s="23" t="s">
        <v>21</v>
      </c>
      <c r="E12" s="37">
        <v>58</v>
      </c>
    </row>
    <row r="13" spans="1:5" s="2" customFormat="1" ht="14.25" customHeight="1" x14ac:dyDescent="0.25">
      <c r="A13" s="22" t="s">
        <v>694</v>
      </c>
      <c r="B13" s="5" t="s">
        <v>496</v>
      </c>
      <c r="C13" s="23" t="s">
        <v>22</v>
      </c>
      <c r="D13" s="23" t="s">
        <v>23</v>
      </c>
      <c r="E13" s="37">
        <v>58</v>
      </c>
    </row>
    <row r="14" spans="1:5" s="2" customFormat="1" ht="14.25" customHeight="1" x14ac:dyDescent="0.25">
      <c r="A14" s="22" t="s">
        <v>695</v>
      </c>
      <c r="B14" s="5" t="s">
        <v>496</v>
      </c>
      <c r="C14" s="23" t="s">
        <v>24</v>
      </c>
      <c r="D14" s="23" t="s">
        <v>25</v>
      </c>
      <c r="E14" s="37">
        <v>58</v>
      </c>
    </row>
    <row r="15" spans="1:5" s="2" customFormat="1" ht="14.25" customHeight="1" x14ac:dyDescent="0.25">
      <c r="A15" s="22" t="s">
        <v>696</v>
      </c>
      <c r="B15" s="5" t="s">
        <v>496</v>
      </c>
      <c r="C15" s="23" t="s">
        <v>26</v>
      </c>
      <c r="D15" s="23" t="s">
        <v>27</v>
      </c>
      <c r="E15" s="37">
        <v>58</v>
      </c>
    </row>
    <row r="16" spans="1:5" s="2" customFormat="1" ht="14.25" customHeight="1" x14ac:dyDescent="0.25">
      <c r="A16" s="22" t="s">
        <v>697</v>
      </c>
      <c r="B16" s="5" t="s">
        <v>496</v>
      </c>
      <c r="C16" s="23" t="s">
        <v>28</v>
      </c>
      <c r="D16" s="23" t="s">
        <v>29</v>
      </c>
      <c r="E16" s="37">
        <v>58</v>
      </c>
    </row>
    <row r="17" spans="1:5" s="2" customFormat="1" ht="14.25" customHeight="1" x14ac:dyDescent="0.25">
      <c r="A17" s="22" t="s">
        <v>698</v>
      </c>
      <c r="B17" s="5" t="s">
        <v>496</v>
      </c>
      <c r="C17" s="23" t="s">
        <v>30</v>
      </c>
      <c r="D17" s="23" t="s">
        <v>31</v>
      </c>
      <c r="E17" s="37">
        <v>58</v>
      </c>
    </row>
    <row r="18" spans="1:5" s="2" customFormat="1" ht="14.25" customHeight="1" x14ac:dyDescent="0.25">
      <c r="A18" s="22" t="s">
        <v>699</v>
      </c>
      <c r="B18" s="5" t="s">
        <v>496</v>
      </c>
      <c r="C18" s="23" t="s">
        <v>32</v>
      </c>
      <c r="D18" s="23" t="s">
        <v>33</v>
      </c>
      <c r="E18" s="37">
        <v>58</v>
      </c>
    </row>
    <row r="19" spans="1:5" s="2" customFormat="1" ht="14.25" customHeight="1" x14ac:dyDescent="0.25">
      <c r="A19" s="22" t="s">
        <v>700</v>
      </c>
      <c r="B19" s="5" t="s">
        <v>496</v>
      </c>
      <c r="C19" s="23" t="s">
        <v>34</v>
      </c>
      <c r="D19" s="23" t="s">
        <v>35</v>
      </c>
      <c r="E19" s="37">
        <v>58</v>
      </c>
    </row>
    <row r="20" spans="1:5" s="2" customFormat="1" ht="14.25" customHeight="1" x14ac:dyDescent="0.25">
      <c r="A20" s="22" t="s">
        <v>701</v>
      </c>
      <c r="B20" s="5" t="s">
        <v>496</v>
      </c>
      <c r="C20" s="23" t="s">
        <v>36</v>
      </c>
      <c r="D20" s="23" t="s">
        <v>37</v>
      </c>
      <c r="E20" s="37">
        <v>58</v>
      </c>
    </row>
    <row r="21" spans="1:5" s="2" customFormat="1" ht="14.25" customHeight="1" x14ac:dyDescent="0.25">
      <c r="A21" s="22" t="s">
        <v>702</v>
      </c>
      <c r="B21" s="5" t="s">
        <v>496</v>
      </c>
      <c r="C21" s="23" t="s">
        <v>38</v>
      </c>
      <c r="D21" s="23" t="s">
        <v>39</v>
      </c>
      <c r="E21" s="37">
        <v>58</v>
      </c>
    </row>
    <row r="22" spans="1:5" s="2" customFormat="1" ht="14.25" customHeight="1" x14ac:dyDescent="0.25">
      <c r="A22" s="22" t="s">
        <v>654</v>
      </c>
      <c r="B22" s="5" t="s">
        <v>496</v>
      </c>
      <c r="C22" s="23" t="s">
        <v>40</v>
      </c>
      <c r="D22" s="23" t="s">
        <v>41</v>
      </c>
      <c r="E22" s="37">
        <v>58</v>
      </c>
    </row>
    <row r="23" spans="1:5" s="2" customFormat="1" ht="14.25" customHeight="1" x14ac:dyDescent="0.25">
      <c r="A23" s="22" t="s">
        <v>703</v>
      </c>
      <c r="B23" s="5" t="s">
        <v>496</v>
      </c>
      <c r="C23" s="23" t="s">
        <v>42</v>
      </c>
      <c r="D23" s="23" t="s">
        <v>43</v>
      </c>
      <c r="E23" s="37">
        <v>58</v>
      </c>
    </row>
    <row r="24" spans="1:5" s="2" customFormat="1" ht="14.25" customHeight="1" x14ac:dyDescent="0.25">
      <c r="A24" s="22" t="s">
        <v>704</v>
      </c>
      <c r="B24" s="5" t="s">
        <v>496</v>
      </c>
      <c r="C24" s="23" t="s">
        <v>44</v>
      </c>
      <c r="D24" s="23" t="s">
        <v>45</v>
      </c>
      <c r="E24" s="37">
        <v>58</v>
      </c>
    </row>
    <row r="25" spans="1:5" s="2" customFormat="1" ht="14.25" customHeight="1" x14ac:dyDescent="0.25">
      <c r="A25" s="22" t="s">
        <v>652</v>
      </c>
      <c r="B25" s="5" t="s">
        <v>496</v>
      </c>
      <c r="C25" s="23" t="s">
        <v>46</v>
      </c>
      <c r="D25" s="23" t="s">
        <v>47</v>
      </c>
      <c r="E25" s="37">
        <v>58</v>
      </c>
    </row>
    <row r="26" spans="1:5" s="2" customFormat="1" ht="14.25" customHeight="1" x14ac:dyDescent="0.25">
      <c r="A26" s="22" t="s">
        <v>705</v>
      </c>
      <c r="B26" s="5" t="s">
        <v>496</v>
      </c>
      <c r="C26" s="23" t="s">
        <v>48</v>
      </c>
      <c r="D26" s="23" t="s">
        <v>49</v>
      </c>
      <c r="E26" s="37">
        <v>58</v>
      </c>
    </row>
    <row r="27" spans="1:5" s="2" customFormat="1" ht="14.25" customHeight="1" x14ac:dyDescent="0.25">
      <c r="A27" s="22" t="s">
        <v>706</v>
      </c>
      <c r="B27" s="5" t="s">
        <v>496</v>
      </c>
      <c r="C27" s="23" t="s">
        <v>50</v>
      </c>
      <c r="D27" s="23" t="s">
        <v>51</v>
      </c>
      <c r="E27" s="37">
        <v>58</v>
      </c>
    </row>
    <row r="28" spans="1:5" s="2" customFormat="1" ht="14.25" customHeight="1" x14ac:dyDescent="0.25">
      <c r="A28" s="22" t="s">
        <v>707</v>
      </c>
      <c r="B28" s="5" t="s">
        <v>496</v>
      </c>
      <c r="C28" s="23" t="s">
        <v>52</v>
      </c>
      <c r="D28" s="23" t="s">
        <v>53</v>
      </c>
      <c r="E28" s="37">
        <v>58</v>
      </c>
    </row>
    <row r="29" spans="1:5" s="2" customFormat="1" ht="14.25" customHeight="1" x14ac:dyDescent="0.25">
      <c r="A29" s="22" t="s">
        <v>647</v>
      </c>
      <c r="B29" s="5" t="s">
        <v>496</v>
      </c>
      <c r="C29" s="23" t="s">
        <v>54</v>
      </c>
      <c r="D29" s="23" t="s">
        <v>55</v>
      </c>
      <c r="E29" s="37">
        <v>58</v>
      </c>
    </row>
    <row r="30" spans="1:5" s="2" customFormat="1" ht="14.25" customHeight="1" x14ac:dyDescent="0.25">
      <c r="A30" s="22" t="s">
        <v>708</v>
      </c>
      <c r="B30" s="5" t="s">
        <v>496</v>
      </c>
      <c r="C30" s="23" t="s">
        <v>56</v>
      </c>
      <c r="D30" s="23" t="s">
        <v>57</v>
      </c>
      <c r="E30" s="37">
        <v>58</v>
      </c>
    </row>
    <row r="31" spans="1:5" s="2" customFormat="1" ht="14.25" customHeight="1" x14ac:dyDescent="0.25">
      <c r="A31" s="22" t="s">
        <v>709</v>
      </c>
      <c r="B31" s="5" t="s">
        <v>496</v>
      </c>
      <c r="C31" s="23" t="s">
        <v>58</v>
      </c>
      <c r="D31" s="23" t="s">
        <v>59</v>
      </c>
      <c r="E31" s="37">
        <v>58</v>
      </c>
    </row>
    <row r="32" spans="1:5" s="2" customFormat="1" ht="14.25" customHeight="1" x14ac:dyDescent="0.25">
      <c r="A32" s="22" t="s">
        <v>710</v>
      </c>
      <c r="B32" s="5" t="s">
        <v>496</v>
      </c>
      <c r="C32" s="23" t="s">
        <v>60</v>
      </c>
      <c r="D32" s="23" t="s">
        <v>61</v>
      </c>
      <c r="E32" s="37">
        <v>58</v>
      </c>
    </row>
    <row r="33" spans="1:5" s="2" customFormat="1" ht="14.25" customHeight="1" x14ac:dyDescent="0.25">
      <c r="A33" s="22" t="s">
        <v>711</v>
      </c>
      <c r="B33" s="5" t="s">
        <v>496</v>
      </c>
      <c r="C33" s="23" t="s">
        <v>62</v>
      </c>
      <c r="D33" s="23" t="s">
        <v>63</v>
      </c>
      <c r="E33" s="37">
        <v>58</v>
      </c>
    </row>
    <row r="34" spans="1:5" s="2" customFormat="1" ht="14.25" customHeight="1" x14ac:dyDescent="0.25">
      <c r="A34" s="22" t="s">
        <v>712</v>
      </c>
      <c r="B34" s="5" t="s">
        <v>496</v>
      </c>
      <c r="C34" s="23" t="s">
        <v>64</v>
      </c>
      <c r="D34" s="23" t="s">
        <v>65</v>
      </c>
      <c r="E34" s="37">
        <v>58</v>
      </c>
    </row>
    <row r="35" spans="1:5" s="2" customFormat="1" ht="14.25" customHeight="1" x14ac:dyDescent="0.25">
      <c r="A35" s="22" t="s">
        <v>648</v>
      </c>
      <c r="B35" s="5" t="s">
        <v>496</v>
      </c>
      <c r="C35" s="23" t="s">
        <v>66</v>
      </c>
      <c r="D35" s="23" t="s">
        <v>67</v>
      </c>
      <c r="E35" s="37">
        <v>58</v>
      </c>
    </row>
    <row r="36" spans="1:5" s="2" customFormat="1" ht="14.25" customHeight="1" x14ac:dyDescent="0.25">
      <c r="A36" s="22" t="s">
        <v>713</v>
      </c>
      <c r="B36" s="5" t="s">
        <v>496</v>
      </c>
      <c r="C36" s="23" t="s">
        <v>68</v>
      </c>
      <c r="D36" s="23" t="s">
        <v>69</v>
      </c>
      <c r="E36" s="37">
        <v>58</v>
      </c>
    </row>
    <row r="37" spans="1:5" s="2" customFormat="1" ht="14.25" customHeight="1" x14ac:dyDescent="0.25">
      <c r="A37" s="22" t="s">
        <v>650</v>
      </c>
      <c r="B37" s="5" t="s">
        <v>496</v>
      </c>
      <c r="C37" s="23" t="s">
        <v>70</v>
      </c>
      <c r="D37" s="23" t="s">
        <v>71</v>
      </c>
      <c r="E37" s="37">
        <v>58</v>
      </c>
    </row>
    <row r="38" spans="1:5" s="2" customFormat="1" ht="14.25" customHeight="1" x14ac:dyDescent="0.25">
      <c r="A38" s="22" t="s">
        <v>714</v>
      </c>
      <c r="B38" s="5" t="s">
        <v>496</v>
      </c>
      <c r="C38" s="23" t="s">
        <v>72</v>
      </c>
      <c r="D38" s="23" t="s">
        <v>73</v>
      </c>
      <c r="E38" s="37">
        <v>58</v>
      </c>
    </row>
    <row r="39" spans="1:5" s="2" customFormat="1" ht="14.25" customHeight="1" x14ac:dyDescent="0.25">
      <c r="A39" s="22" t="s">
        <v>715</v>
      </c>
      <c r="B39" s="5" t="s">
        <v>496</v>
      </c>
      <c r="C39" s="23" t="s">
        <v>74</v>
      </c>
      <c r="D39" s="23" t="s">
        <v>75</v>
      </c>
      <c r="E39" s="37">
        <v>58</v>
      </c>
    </row>
    <row r="40" spans="1:5" s="2" customFormat="1" ht="14.25" customHeight="1" x14ac:dyDescent="0.25">
      <c r="A40" s="22" t="s">
        <v>716</v>
      </c>
      <c r="B40" s="5" t="s">
        <v>496</v>
      </c>
      <c r="C40" s="23" t="s">
        <v>76</v>
      </c>
      <c r="D40" s="23" t="s">
        <v>77</v>
      </c>
      <c r="E40" s="37">
        <v>58</v>
      </c>
    </row>
    <row r="41" spans="1:5" s="2" customFormat="1" ht="14.25" customHeight="1" x14ac:dyDescent="0.25">
      <c r="A41" s="22" t="s">
        <v>717</v>
      </c>
      <c r="B41" s="5" t="s">
        <v>496</v>
      </c>
      <c r="C41" s="23" t="s">
        <v>78</v>
      </c>
      <c r="D41" s="23" t="s">
        <v>79</v>
      </c>
      <c r="E41" s="37">
        <v>58</v>
      </c>
    </row>
    <row r="42" spans="1:5" s="2" customFormat="1" ht="14.25" customHeight="1" x14ac:dyDescent="0.25">
      <c r="A42" s="22" t="s">
        <v>718</v>
      </c>
      <c r="B42" s="5" t="s">
        <v>496</v>
      </c>
      <c r="C42" s="23" t="s">
        <v>80</v>
      </c>
      <c r="D42" s="23" t="s">
        <v>81</v>
      </c>
      <c r="E42" s="37">
        <v>58</v>
      </c>
    </row>
    <row r="43" spans="1:5" s="2" customFormat="1" ht="14.25" customHeight="1" x14ac:dyDescent="0.25">
      <c r="A43" s="22" t="s">
        <v>719</v>
      </c>
      <c r="B43" s="5" t="s">
        <v>496</v>
      </c>
      <c r="C43" s="23" t="s">
        <v>82</v>
      </c>
      <c r="D43" s="23" t="s">
        <v>83</v>
      </c>
      <c r="E43" s="37">
        <v>58</v>
      </c>
    </row>
    <row r="44" spans="1:5" s="2" customFormat="1" ht="14.25" customHeight="1" x14ac:dyDescent="0.25">
      <c r="A44" s="22" t="s">
        <v>720</v>
      </c>
      <c r="B44" s="5" t="s">
        <v>496</v>
      </c>
      <c r="C44" s="23" t="s">
        <v>84</v>
      </c>
      <c r="D44" s="23" t="s">
        <v>85</v>
      </c>
      <c r="E44" s="37">
        <v>58</v>
      </c>
    </row>
    <row r="45" spans="1:5" s="2" customFormat="1" ht="14.25" customHeight="1" x14ac:dyDescent="0.25">
      <c r="A45" s="22" t="s">
        <v>721</v>
      </c>
      <c r="B45" s="5" t="s">
        <v>496</v>
      </c>
      <c r="C45" s="23" t="s">
        <v>86</v>
      </c>
      <c r="D45" s="23" t="s">
        <v>87</v>
      </c>
      <c r="E45" s="37">
        <v>58</v>
      </c>
    </row>
    <row r="46" spans="1:5" s="2" customFormat="1" ht="14.25" customHeight="1" x14ac:dyDescent="0.25">
      <c r="A46" s="22" t="s">
        <v>722</v>
      </c>
      <c r="B46" s="5" t="s">
        <v>496</v>
      </c>
      <c r="C46" s="23" t="s">
        <v>88</v>
      </c>
      <c r="D46" s="23" t="s">
        <v>89</v>
      </c>
      <c r="E46" s="37">
        <v>58</v>
      </c>
    </row>
    <row r="47" spans="1:5" s="2" customFormat="1" ht="14.25" customHeight="1" x14ac:dyDescent="0.25">
      <c r="A47" s="22" t="s">
        <v>723</v>
      </c>
      <c r="B47" s="5" t="s">
        <v>496</v>
      </c>
      <c r="C47" s="23" t="s">
        <v>90</v>
      </c>
      <c r="D47" s="23" t="s">
        <v>91</v>
      </c>
      <c r="E47" s="37">
        <v>58</v>
      </c>
    </row>
    <row r="48" spans="1:5" s="2" customFormat="1" ht="14.25" customHeight="1" x14ac:dyDescent="0.25">
      <c r="A48" s="22" t="s">
        <v>724</v>
      </c>
      <c r="B48" s="5" t="s">
        <v>496</v>
      </c>
      <c r="C48" s="23" t="s">
        <v>92</v>
      </c>
      <c r="D48" s="23" t="s">
        <v>93</v>
      </c>
      <c r="E48" s="37">
        <v>58</v>
      </c>
    </row>
    <row r="49" spans="1:5" s="2" customFormat="1" ht="14.25" customHeight="1" x14ac:dyDescent="0.25">
      <c r="A49" s="22" t="s">
        <v>725</v>
      </c>
      <c r="B49" s="5" t="s">
        <v>496</v>
      </c>
      <c r="C49" s="23" t="s">
        <v>94</v>
      </c>
      <c r="D49" s="23" t="s">
        <v>95</v>
      </c>
      <c r="E49" s="37">
        <v>58</v>
      </c>
    </row>
    <row r="50" spans="1:5" s="2" customFormat="1" ht="14.25" customHeight="1" x14ac:dyDescent="0.25">
      <c r="A50" s="22" t="s">
        <v>726</v>
      </c>
      <c r="B50" s="5" t="s">
        <v>496</v>
      </c>
      <c r="C50" s="23" t="s">
        <v>96</v>
      </c>
      <c r="D50" s="23" t="s">
        <v>97</v>
      </c>
      <c r="E50" s="37">
        <v>58</v>
      </c>
    </row>
    <row r="51" spans="1:5" s="2" customFormat="1" ht="14.25" customHeight="1" x14ac:dyDescent="0.25">
      <c r="A51" s="22" t="s">
        <v>727</v>
      </c>
      <c r="B51" s="5" t="s">
        <v>496</v>
      </c>
      <c r="C51" s="23" t="s">
        <v>98</v>
      </c>
      <c r="D51" s="23" t="s">
        <v>99</v>
      </c>
      <c r="E51" s="37">
        <v>58</v>
      </c>
    </row>
    <row r="52" spans="1:5" s="2" customFormat="1" ht="14.25" customHeight="1" x14ac:dyDescent="0.25">
      <c r="A52" s="22" t="s">
        <v>728</v>
      </c>
      <c r="B52" s="5" t="s">
        <v>496</v>
      </c>
      <c r="C52" s="23" t="s">
        <v>100</v>
      </c>
      <c r="D52" s="23" t="s">
        <v>101</v>
      </c>
      <c r="E52" s="37">
        <v>58</v>
      </c>
    </row>
    <row r="53" spans="1:5" s="2" customFormat="1" ht="14.25" customHeight="1" x14ac:dyDescent="0.25">
      <c r="A53" s="22" t="s">
        <v>729</v>
      </c>
      <c r="B53" s="5" t="s">
        <v>496</v>
      </c>
      <c r="C53" s="23" t="s">
        <v>102</v>
      </c>
      <c r="D53" s="23" t="s">
        <v>103</v>
      </c>
      <c r="E53" s="37">
        <v>58</v>
      </c>
    </row>
    <row r="54" spans="1:5" s="2" customFormat="1" ht="14.25" customHeight="1" x14ac:dyDescent="0.25">
      <c r="A54" s="22" t="s">
        <v>730</v>
      </c>
      <c r="B54" s="5" t="s">
        <v>496</v>
      </c>
      <c r="C54" s="23" t="s">
        <v>104</v>
      </c>
      <c r="D54" s="23" t="s">
        <v>105</v>
      </c>
      <c r="E54" s="37">
        <v>58</v>
      </c>
    </row>
    <row r="55" spans="1:5" s="2" customFormat="1" ht="14.25" customHeight="1" x14ac:dyDescent="0.25">
      <c r="A55" s="22" t="s">
        <v>731</v>
      </c>
      <c r="B55" s="5" t="s">
        <v>496</v>
      </c>
      <c r="C55" s="23" t="s">
        <v>106</v>
      </c>
      <c r="D55" s="23" t="s">
        <v>107</v>
      </c>
      <c r="E55" s="37">
        <v>58</v>
      </c>
    </row>
    <row r="56" spans="1:5" s="2" customFormat="1" ht="14.25" customHeight="1" x14ac:dyDescent="0.25">
      <c r="A56" s="22" t="s">
        <v>732</v>
      </c>
      <c r="B56" s="5" t="s">
        <v>496</v>
      </c>
      <c r="C56" s="23" t="s">
        <v>108</v>
      </c>
      <c r="D56" s="23" t="s">
        <v>109</v>
      </c>
      <c r="E56" s="37">
        <v>58</v>
      </c>
    </row>
    <row r="57" spans="1:5" s="2" customFormat="1" ht="14.25" customHeight="1" x14ac:dyDescent="0.25">
      <c r="A57" s="22" t="s">
        <v>733</v>
      </c>
      <c r="B57" s="5" t="s">
        <v>496</v>
      </c>
      <c r="C57" s="23" t="s">
        <v>110</v>
      </c>
      <c r="D57" s="23" t="s">
        <v>111</v>
      </c>
      <c r="E57" s="37">
        <v>58</v>
      </c>
    </row>
    <row r="58" spans="1:5" s="2" customFormat="1" ht="14.25" customHeight="1" x14ac:dyDescent="0.25">
      <c r="A58" s="22" t="s">
        <v>734</v>
      </c>
      <c r="B58" s="5" t="s">
        <v>496</v>
      </c>
      <c r="C58" s="23" t="s">
        <v>112</v>
      </c>
      <c r="D58" s="23" t="s">
        <v>113</v>
      </c>
      <c r="E58" s="37">
        <v>58</v>
      </c>
    </row>
    <row r="59" spans="1:5" s="2" customFormat="1" ht="14.25" customHeight="1" x14ac:dyDescent="0.25">
      <c r="A59" s="22" t="s">
        <v>735</v>
      </c>
      <c r="B59" s="5" t="s">
        <v>496</v>
      </c>
      <c r="C59" s="23" t="s">
        <v>114</v>
      </c>
      <c r="D59" s="23" t="s">
        <v>115</v>
      </c>
      <c r="E59" s="37">
        <v>58</v>
      </c>
    </row>
    <row r="60" spans="1:5" s="2" customFormat="1" ht="14.25" customHeight="1" x14ac:dyDescent="0.25">
      <c r="A60" s="22" t="s">
        <v>736</v>
      </c>
      <c r="B60" s="5" t="s">
        <v>496</v>
      </c>
      <c r="C60" s="23" t="s">
        <v>116</v>
      </c>
      <c r="D60" s="23" t="s">
        <v>117</v>
      </c>
      <c r="E60" s="37">
        <v>58</v>
      </c>
    </row>
    <row r="61" spans="1:5" s="2" customFormat="1" ht="14.25" customHeight="1" thickBot="1" x14ac:dyDescent="0.3">
      <c r="A61" s="25" t="s">
        <v>737</v>
      </c>
      <c r="B61" s="6" t="s">
        <v>496</v>
      </c>
      <c r="C61" s="26" t="s">
        <v>118</v>
      </c>
      <c r="D61" s="26" t="s">
        <v>119</v>
      </c>
      <c r="E61" s="37">
        <v>58</v>
      </c>
    </row>
    <row r="62" spans="1:5" ht="14.25" customHeight="1" x14ac:dyDescent="0.25">
      <c r="A62" s="27" t="s">
        <v>120</v>
      </c>
      <c r="B62" s="7" t="s">
        <v>497</v>
      </c>
      <c r="C62" s="28" t="s">
        <v>122</v>
      </c>
      <c r="D62" s="28" t="s">
        <v>123</v>
      </c>
      <c r="E62" s="37">
        <v>58</v>
      </c>
    </row>
    <row r="63" spans="1:5" ht="14.25" customHeight="1" x14ac:dyDescent="0.25">
      <c r="A63" s="29" t="s">
        <v>121</v>
      </c>
      <c r="B63" s="8" t="s">
        <v>497</v>
      </c>
      <c r="C63" s="30" t="s">
        <v>124</v>
      </c>
      <c r="D63" s="30" t="s">
        <v>125</v>
      </c>
      <c r="E63" s="37">
        <v>58</v>
      </c>
    </row>
    <row r="64" spans="1:5" ht="14.25" customHeight="1" x14ac:dyDescent="0.25">
      <c r="A64" s="29" t="s">
        <v>738</v>
      </c>
      <c r="B64" s="8" t="s">
        <v>497</v>
      </c>
      <c r="C64" s="30" t="s">
        <v>126</v>
      </c>
      <c r="D64" s="30" t="s">
        <v>127</v>
      </c>
      <c r="E64" s="37">
        <v>58</v>
      </c>
    </row>
    <row r="65" spans="1:5" ht="14.25" customHeight="1" x14ac:dyDescent="0.25">
      <c r="A65" s="29" t="s">
        <v>739</v>
      </c>
      <c r="B65" s="8" t="s">
        <v>497</v>
      </c>
      <c r="C65" s="30" t="s">
        <v>128</v>
      </c>
      <c r="D65" s="30" t="s">
        <v>129</v>
      </c>
      <c r="E65" s="37">
        <v>58</v>
      </c>
    </row>
    <row r="66" spans="1:5" ht="14.25" customHeight="1" x14ac:dyDescent="0.25">
      <c r="A66" s="29" t="s">
        <v>740</v>
      </c>
      <c r="B66" s="8" t="s">
        <v>497</v>
      </c>
      <c r="C66" s="30" t="s">
        <v>130</v>
      </c>
      <c r="D66" s="30" t="s">
        <v>131</v>
      </c>
      <c r="E66" s="37">
        <v>58</v>
      </c>
    </row>
    <row r="67" spans="1:5" ht="14.25" customHeight="1" x14ac:dyDescent="0.25">
      <c r="A67" s="29" t="s">
        <v>741</v>
      </c>
      <c r="B67" s="8" t="s">
        <v>497</v>
      </c>
      <c r="C67" s="30" t="s">
        <v>132</v>
      </c>
      <c r="D67" s="30" t="s">
        <v>133</v>
      </c>
      <c r="E67" s="37">
        <v>58</v>
      </c>
    </row>
    <row r="68" spans="1:5" ht="14.25" customHeight="1" x14ac:dyDescent="0.25">
      <c r="A68" s="29" t="s">
        <v>742</v>
      </c>
      <c r="B68" s="8" t="s">
        <v>497</v>
      </c>
      <c r="C68" s="30" t="s">
        <v>134</v>
      </c>
      <c r="D68" s="30" t="s">
        <v>135</v>
      </c>
      <c r="E68" s="37">
        <v>58</v>
      </c>
    </row>
    <row r="69" spans="1:5" ht="14.25" customHeight="1" x14ac:dyDescent="0.25">
      <c r="A69" s="29" t="s">
        <v>743</v>
      </c>
      <c r="B69" s="8" t="s">
        <v>497</v>
      </c>
      <c r="C69" s="30" t="s">
        <v>136</v>
      </c>
      <c r="D69" s="30" t="s">
        <v>137</v>
      </c>
      <c r="E69" s="37">
        <v>58</v>
      </c>
    </row>
    <row r="70" spans="1:5" ht="14.25" customHeight="1" x14ac:dyDescent="0.25">
      <c r="A70" s="29" t="s">
        <v>744</v>
      </c>
      <c r="B70" s="8" t="s">
        <v>497</v>
      </c>
      <c r="C70" s="30" t="s">
        <v>138</v>
      </c>
      <c r="D70" s="30" t="s">
        <v>139</v>
      </c>
      <c r="E70" s="37">
        <v>58</v>
      </c>
    </row>
    <row r="71" spans="1:5" ht="14.25" customHeight="1" x14ac:dyDescent="0.25">
      <c r="A71" s="29" t="s">
        <v>745</v>
      </c>
      <c r="B71" s="8" t="s">
        <v>497</v>
      </c>
      <c r="C71" s="30" t="s">
        <v>140</v>
      </c>
      <c r="D71" s="30" t="s">
        <v>141</v>
      </c>
      <c r="E71" s="37">
        <v>58</v>
      </c>
    </row>
    <row r="72" spans="1:5" ht="14.25" customHeight="1" x14ac:dyDescent="0.25">
      <c r="A72" s="29" t="s">
        <v>746</v>
      </c>
      <c r="B72" s="8" t="s">
        <v>497</v>
      </c>
      <c r="C72" s="30" t="s">
        <v>142</v>
      </c>
      <c r="D72" s="30" t="s">
        <v>143</v>
      </c>
      <c r="E72" s="37">
        <v>58</v>
      </c>
    </row>
    <row r="73" spans="1:5" ht="14.25" customHeight="1" x14ac:dyDescent="0.25">
      <c r="A73" s="29" t="s">
        <v>747</v>
      </c>
      <c r="B73" s="8" t="s">
        <v>497</v>
      </c>
      <c r="C73" s="30" t="s">
        <v>144</v>
      </c>
      <c r="D73" s="30" t="s">
        <v>145</v>
      </c>
      <c r="E73" s="37">
        <v>58</v>
      </c>
    </row>
    <row r="74" spans="1:5" ht="14.25" customHeight="1" x14ac:dyDescent="0.25">
      <c r="A74" s="29" t="s">
        <v>748</v>
      </c>
      <c r="B74" s="8" t="s">
        <v>497</v>
      </c>
      <c r="C74" s="30" t="s">
        <v>146</v>
      </c>
      <c r="D74" s="30" t="s">
        <v>147</v>
      </c>
      <c r="E74" s="37">
        <v>58</v>
      </c>
    </row>
    <row r="75" spans="1:5" ht="14.25" customHeight="1" x14ac:dyDescent="0.25">
      <c r="A75" s="29" t="s">
        <v>749</v>
      </c>
      <c r="B75" s="8" t="s">
        <v>497</v>
      </c>
      <c r="C75" s="30" t="s">
        <v>148</v>
      </c>
      <c r="D75" s="30" t="s">
        <v>149</v>
      </c>
      <c r="E75" s="37">
        <v>58</v>
      </c>
    </row>
    <row r="76" spans="1:5" ht="14.25" customHeight="1" x14ac:dyDescent="0.25">
      <c r="A76" s="29" t="s">
        <v>750</v>
      </c>
      <c r="B76" s="8" t="s">
        <v>497</v>
      </c>
      <c r="C76" s="30" t="s">
        <v>150</v>
      </c>
      <c r="D76" s="30" t="s">
        <v>151</v>
      </c>
      <c r="E76" s="37">
        <v>58</v>
      </c>
    </row>
    <row r="77" spans="1:5" ht="14.25" customHeight="1" x14ac:dyDescent="0.25">
      <c r="A77" s="29" t="s">
        <v>751</v>
      </c>
      <c r="B77" s="8" t="s">
        <v>497</v>
      </c>
      <c r="C77" s="30" t="s">
        <v>152</v>
      </c>
      <c r="D77" s="30" t="s">
        <v>153</v>
      </c>
      <c r="E77" s="37">
        <v>58</v>
      </c>
    </row>
    <row r="78" spans="1:5" ht="14.25" customHeight="1" x14ac:dyDescent="0.25">
      <c r="A78" s="29" t="s">
        <v>752</v>
      </c>
      <c r="B78" s="8" t="s">
        <v>497</v>
      </c>
      <c r="C78" s="30" t="s">
        <v>154</v>
      </c>
      <c r="D78" s="30" t="s">
        <v>155</v>
      </c>
      <c r="E78" s="37">
        <v>58</v>
      </c>
    </row>
    <row r="79" spans="1:5" ht="14.25" customHeight="1" x14ac:dyDescent="0.25">
      <c r="A79" s="29" t="s">
        <v>753</v>
      </c>
      <c r="B79" s="8" t="s">
        <v>497</v>
      </c>
      <c r="C79" s="30" t="s">
        <v>156</v>
      </c>
      <c r="D79" s="30" t="s">
        <v>157</v>
      </c>
      <c r="E79" s="37">
        <v>58</v>
      </c>
    </row>
    <row r="80" spans="1:5" ht="14.25" customHeight="1" x14ac:dyDescent="0.25">
      <c r="A80" s="29" t="s">
        <v>754</v>
      </c>
      <c r="B80" s="8" t="s">
        <v>497</v>
      </c>
      <c r="C80" s="30" t="s">
        <v>158</v>
      </c>
      <c r="D80" s="30" t="s">
        <v>159</v>
      </c>
      <c r="E80" s="37">
        <v>58</v>
      </c>
    </row>
    <row r="81" spans="1:5" ht="14.25" customHeight="1" x14ac:dyDescent="0.25">
      <c r="A81" s="29" t="s">
        <v>755</v>
      </c>
      <c r="B81" s="8" t="s">
        <v>497</v>
      </c>
      <c r="C81" s="30" t="s">
        <v>160</v>
      </c>
      <c r="D81" s="30" t="s">
        <v>161</v>
      </c>
      <c r="E81" s="37">
        <v>58</v>
      </c>
    </row>
    <row r="82" spans="1:5" ht="14.25" customHeight="1" x14ac:dyDescent="0.25">
      <c r="A82" s="29" t="s">
        <v>756</v>
      </c>
      <c r="B82" s="8" t="s">
        <v>497</v>
      </c>
      <c r="C82" s="30" t="s">
        <v>162</v>
      </c>
      <c r="D82" s="30" t="s">
        <v>163</v>
      </c>
      <c r="E82" s="37">
        <v>58</v>
      </c>
    </row>
    <row r="83" spans="1:5" ht="14.25" customHeight="1" x14ac:dyDescent="0.25">
      <c r="A83" s="29" t="s">
        <v>757</v>
      </c>
      <c r="B83" s="8" t="s">
        <v>497</v>
      </c>
      <c r="C83" s="30" t="s">
        <v>164</v>
      </c>
      <c r="D83" s="30" t="s">
        <v>165</v>
      </c>
      <c r="E83" s="37">
        <v>58</v>
      </c>
    </row>
    <row r="84" spans="1:5" ht="14.25" customHeight="1" x14ac:dyDescent="0.25">
      <c r="A84" s="29" t="s">
        <v>758</v>
      </c>
      <c r="B84" s="8" t="s">
        <v>497</v>
      </c>
      <c r="C84" s="30" t="s">
        <v>166</v>
      </c>
      <c r="D84" s="30" t="s">
        <v>167</v>
      </c>
      <c r="E84" s="37">
        <v>58</v>
      </c>
    </row>
    <row r="85" spans="1:5" ht="14.25" customHeight="1" x14ac:dyDescent="0.25">
      <c r="A85" s="29" t="s">
        <v>759</v>
      </c>
      <c r="B85" s="8" t="s">
        <v>497</v>
      </c>
      <c r="C85" s="30" t="s">
        <v>168</v>
      </c>
      <c r="D85" s="30" t="s">
        <v>169</v>
      </c>
      <c r="E85" s="37">
        <v>58</v>
      </c>
    </row>
    <row r="86" spans="1:5" ht="14.25" customHeight="1" x14ac:dyDescent="0.25">
      <c r="A86" s="29" t="s">
        <v>760</v>
      </c>
      <c r="B86" s="8" t="s">
        <v>497</v>
      </c>
      <c r="C86" s="30" t="s">
        <v>170</v>
      </c>
      <c r="D86" s="30" t="s">
        <v>171</v>
      </c>
      <c r="E86" s="37">
        <v>58</v>
      </c>
    </row>
    <row r="87" spans="1:5" ht="14.25" customHeight="1" x14ac:dyDescent="0.25">
      <c r="A87" s="29" t="s">
        <v>761</v>
      </c>
      <c r="B87" s="8" t="s">
        <v>497</v>
      </c>
      <c r="C87" s="30" t="s">
        <v>172</v>
      </c>
      <c r="D87" s="30" t="s">
        <v>173</v>
      </c>
      <c r="E87" s="37">
        <v>58</v>
      </c>
    </row>
    <row r="88" spans="1:5" ht="14.25" customHeight="1" x14ac:dyDescent="0.25">
      <c r="A88" s="29" t="s">
        <v>762</v>
      </c>
      <c r="B88" s="8" t="s">
        <v>497</v>
      </c>
      <c r="C88" s="30" t="s">
        <v>174</v>
      </c>
      <c r="D88" s="30" t="s">
        <v>175</v>
      </c>
      <c r="E88" s="37">
        <v>58</v>
      </c>
    </row>
    <row r="89" spans="1:5" ht="14.25" customHeight="1" x14ac:dyDescent="0.25">
      <c r="A89" s="29" t="s">
        <v>763</v>
      </c>
      <c r="B89" s="8" t="s">
        <v>497</v>
      </c>
      <c r="C89" s="30" t="s">
        <v>176</v>
      </c>
      <c r="D89" s="30" t="s">
        <v>177</v>
      </c>
      <c r="E89" s="37">
        <v>58</v>
      </c>
    </row>
    <row r="90" spans="1:5" ht="14.25" customHeight="1" x14ac:dyDescent="0.25">
      <c r="A90" s="29" t="s">
        <v>764</v>
      </c>
      <c r="B90" s="8" t="s">
        <v>497</v>
      </c>
      <c r="C90" s="30" t="s">
        <v>178</v>
      </c>
      <c r="D90" s="30" t="s">
        <v>179</v>
      </c>
      <c r="E90" s="37">
        <v>58</v>
      </c>
    </row>
    <row r="91" spans="1:5" ht="14.25" customHeight="1" x14ac:dyDescent="0.25">
      <c r="A91" s="29" t="s">
        <v>765</v>
      </c>
      <c r="B91" s="8" t="s">
        <v>497</v>
      </c>
      <c r="C91" s="30" t="s">
        <v>180</v>
      </c>
      <c r="D91" s="30" t="s">
        <v>181</v>
      </c>
      <c r="E91" s="37">
        <v>58</v>
      </c>
    </row>
    <row r="92" spans="1:5" ht="14.25" customHeight="1" x14ac:dyDescent="0.25">
      <c r="A92" s="29" t="s">
        <v>766</v>
      </c>
      <c r="B92" s="8" t="s">
        <v>497</v>
      </c>
      <c r="C92" s="30" t="s">
        <v>182</v>
      </c>
      <c r="D92" s="30" t="s">
        <v>183</v>
      </c>
      <c r="E92" s="37">
        <v>58</v>
      </c>
    </row>
    <row r="93" spans="1:5" ht="14.25" customHeight="1" x14ac:dyDescent="0.25">
      <c r="A93" s="29" t="s">
        <v>767</v>
      </c>
      <c r="B93" s="8" t="s">
        <v>497</v>
      </c>
      <c r="C93" s="30" t="s">
        <v>184</v>
      </c>
      <c r="D93" s="30" t="s">
        <v>185</v>
      </c>
      <c r="E93" s="37">
        <v>58</v>
      </c>
    </row>
    <row r="94" spans="1:5" ht="14.25" customHeight="1" x14ac:dyDescent="0.25">
      <c r="A94" s="29" t="s">
        <v>768</v>
      </c>
      <c r="B94" s="8" t="s">
        <v>497</v>
      </c>
      <c r="C94" s="30" t="s">
        <v>186</v>
      </c>
      <c r="D94" s="30" t="s">
        <v>187</v>
      </c>
      <c r="E94" s="37">
        <v>58</v>
      </c>
    </row>
    <row r="95" spans="1:5" ht="14.25" customHeight="1" x14ac:dyDescent="0.25">
      <c r="A95" s="29" t="s">
        <v>769</v>
      </c>
      <c r="B95" s="8" t="s">
        <v>497</v>
      </c>
      <c r="C95" s="30" t="s">
        <v>188</v>
      </c>
      <c r="D95" s="30" t="s">
        <v>189</v>
      </c>
      <c r="E95" s="37">
        <v>58</v>
      </c>
    </row>
    <row r="96" spans="1:5" ht="14.25" customHeight="1" x14ac:dyDescent="0.25">
      <c r="A96" s="29" t="s">
        <v>770</v>
      </c>
      <c r="B96" s="8" t="s">
        <v>497</v>
      </c>
      <c r="C96" s="30" t="s">
        <v>190</v>
      </c>
      <c r="D96" s="30" t="s">
        <v>191</v>
      </c>
      <c r="E96" s="37">
        <v>58</v>
      </c>
    </row>
    <row r="97" spans="1:5" ht="14.25" customHeight="1" x14ac:dyDescent="0.25">
      <c r="A97" s="29" t="s">
        <v>771</v>
      </c>
      <c r="B97" s="8" t="s">
        <v>497</v>
      </c>
      <c r="C97" s="30" t="s">
        <v>192</v>
      </c>
      <c r="D97" s="30" t="s">
        <v>193</v>
      </c>
      <c r="E97" s="37">
        <v>58</v>
      </c>
    </row>
    <row r="98" spans="1:5" ht="14.25" customHeight="1" x14ac:dyDescent="0.25">
      <c r="A98" s="29" t="s">
        <v>772</v>
      </c>
      <c r="B98" s="8" t="s">
        <v>497</v>
      </c>
      <c r="C98" s="30" t="s">
        <v>194</v>
      </c>
      <c r="D98" s="30" t="s">
        <v>195</v>
      </c>
      <c r="E98" s="37">
        <v>58</v>
      </c>
    </row>
    <row r="99" spans="1:5" ht="14.25" customHeight="1" x14ac:dyDescent="0.25">
      <c r="A99" s="29" t="s">
        <v>773</v>
      </c>
      <c r="B99" s="8" t="s">
        <v>497</v>
      </c>
      <c r="C99" s="30" t="s">
        <v>196</v>
      </c>
      <c r="D99" s="30" t="s">
        <v>197</v>
      </c>
      <c r="E99" s="37">
        <v>58</v>
      </c>
    </row>
    <row r="100" spans="1:5" ht="14.25" customHeight="1" x14ac:dyDescent="0.25">
      <c r="A100" s="29" t="s">
        <v>774</v>
      </c>
      <c r="B100" s="8" t="s">
        <v>497</v>
      </c>
      <c r="C100" s="30" t="s">
        <v>198</v>
      </c>
      <c r="D100" s="30" t="s">
        <v>199</v>
      </c>
      <c r="E100" s="37">
        <v>58</v>
      </c>
    </row>
    <row r="101" spans="1:5" ht="14.25" customHeight="1" x14ac:dyDescent="0.25">
      <c r="A101" s="29" t="s">
        <v>775</v>
      </c>
      <c r="B101" s="8" t="s">
        <v>497</v>
      </c>
      <c r="C101" s="30" t="s">
        <v>200</v>
      </c>
      <c r="D101" s="30" t="s">
        <v>201</v>
      </c>
      <c r="E101" s="37">
        <v>58</v>
      </c>
    </row>
    <row r="102" spans="1:5" ht="14.25" customHeight="1" x14ac:dyDescent="0.25">
      <c r="A102" s="29" t="s">
        <v>776</v>
      </c>
      <c r="B102" s="8" t="s">
        <v>497</v>
      </c>
      <c r="C102" s="30" t="s">
        <v>202</v>
      </c>
      <c r="D102" s="30" t="s">
        <v>203</v>
      </c>
      <c r="E102" s="37">
        <v>58</v>
      </c>
    </row>
    <row r="103" spans="1:5" ht="14.25" customHeight="1" x14ac:dyDescent="0.25">
      <c r="A103" s="29" t="s">
        <v>777</v>
      </c>
      <c r="B103" s="8" t="s">
        <v>497</v>
      </c>
      <c r="C103" s="30" t="s">
        <v>204</v>
      </c>
      <c r="D103" s="30" t="s">
        <v>205</v>
      </c>
      <c r="E103" s="37">
        <v>58</v>
      </c>
    </row>
    <row r="104" spans="1:5" ht="14.25" customHeight="1" x14ac:dyDescent="0.25">
      <c r="A104" s="29" t="s">
        <v>778</v>
      </c>
      <c r="B104" s="8" t="s">
        <v>497</v>
      </c>
      <c r="C104" s="30" t="s">
        <v>206</v>
      </c>
      <c r="D104" s="30" t="s">
        <v>207</v>
      </c>
      <c r="E104" s="37">
        <v>58</v>
      </c>
    </row>
    <row r="105" spans="1:5" ht="14.25" customHeight="1" x14ac:dyDescent="0.25">
      <c r="A105" s="29" t="s">
        <v>779</v>
      </c>
      <c r="B105" s="8" t="s">
        <v>497</v>
      </c>
      <c r="C105" s="30" t="s">
        <v>208</v>
      </c>
      <c r="D105" s="30" t="s">
        <v>209</v>
      </c>
      <c r="E105" s="37">
        <v>58</v>
      </c>
    </row>
    <row r="106" spans="1:5" ht="14.25" customHeight="1" x14ac:dyDescent="0.25">
      <c r="A106" s="29" t="s">
        <v>780</v>
      </c>
      <c r="B106" s="8" t="s">
        <v>497</v>
      </c>
      <c r="C106" s="30" t="s">
        <v>210</v>
      </c>
      <c r="D106" s="30" t="s">
        <v>211</v>
      </c>
      <c r="E106" s="37">
        <v>58</v>
      </c>
    </row>
    <row r="107" spans="1:5" ht="14.25" customHeight="1" x14ac:dyDescent="0.25">
      <c r="A107" s="29" t="s">
        <v>781</v>
      </c>
      <c r="B107" s="8" t="s">
        <v>497</v>
      </c>
      <c r="C107" s="30" t="s">
        <v>212</v>
      </c>
      <c r="D107" s="30" t="s">
        <v>213</v>
      </c>
      <c r="E107" s="37">
        <v>58</v>
      </c>
    </row>
    <row r="108" spans="1:5" ht="14.25" customHeight="1" x14ac:dyDescent="0.25">
      <c r="A108" s="29" t="s">
        <v>781</v>
      </c>
      <c r="B108" s="8" t="s">
        <v>497</v>
      </c>
      <c r="C108" s="30" t="s">
        <v>212</v>
      </c>
      <c r="D108" s="30" t="s">
        <v>214</v>
      </c>
      <c r="E108" s="37">
        <v>58</v>
      </c>
    </row>
    <row r="109" spans="1:5" ht="14.25" customHeight="1" x14ac:dyDescent="0.25">
      <c r="A109" s="29" t="s">
        <v>782</v>
      </c>
      <c r="B109" s="8" t="s">
        <v>497</v>
      </c>
      <c r="C109" s="30" t="s">
        <v>215</v>
      </c>
      <c r="D109" s="30" t="s">
        <v>216</v>
      </c>
      <c r="E109" s="37">
        <v>58</v>
      </c>
    </row>
    <row r="110" spans="1:5" ht="14.25" customHeight="1" x14ac:dyDescent="0.25">
      <c r="A110" s="29" t="s">
        <v>783</v>
      </c>
      <c r="B110" s="8" t="s">
        <v>497</v>
      </c>
      <c r="C110" s="30" t="s">
        <v>217</v>
      </c>
      <c r="D110" s="30" t="s">
        <v>218</v>
      </c>
      <c r="E110" s="37">
        <v>58</v>
      </c>
    </row>
    <row r="111" spans="1:5" ht="14.25" customHeight="1" x14ac:dyDescent="0.25">
      <c r="A111" s="29" t="s">
        <v>784</v>
      </c>
      <c r="B111" s="8" t="s">
        <v>497</v>
      </c>
      <c r="C111" s="30" t="s">
        <v>219</v>
      </c>
      <c r="D111" s="30" t="s">
        <v>220</v>
      </c>
      <c r="E111" s="37">
        <v>58</v>
      </c>
    </row>
    <row r="112" spans="1:5" ht="14.25" customHeight="1" x14ac:dyDescent="0.25">
      <c r="A112" s="29" t="s">
        <v>785</v>
      </c>
      <c r="B112" s="8" t="s">
        <v>497</v>
      </c>
      <c r="C112" s="30" t="s">
        <v>221</v>
      </c>
      <c r="D112" s="30" t="s">
        <v>222</v>
      </c>
      <c r="E112" s="37">
        <v>58</v>
      </c>
    </row>
    <row r="113" spans="1:5" ht="14.25" customHeight="1" x14ac:dyDescent="0.25">
      <c r="A113" s="29" t="s">
        <v>786</v>
      </c>
      <c r="B113" s="8" t="s">
        <v>497</v>
      </c>
      <c r="C113" s="30" t="s">
        <v>223</v>
      </c>
      <c r="D113" s="30" t="s">
        <v>224</v>
      </c>
      <c r="E113" s="37">
        <v>58</v>
      </c>
    </row>
    <row r="114" spans="1:5" ht="14.25" customHeight="1" x14ac:dyDescent="0.25">
      <c r="A114" s="29" t="s">
        <v>787</v>
      </c>
      <c r="B114" s="8" t="s">
        <v>497</v>
      </c>
      <c r="C114" s="30" t="s">
        <v>225</v>
      </c>
      <c r="D114" s="30" t="s">
        <v>226</v>
      </c>
      <c r="E114" s="37">
        <v>58</v>
      </c>
    </row>
    <row r="115" spans="1:5" ht="14.25" customHeight="1" x14ac:dyDescent="0.25">
      <c r="A115" s="29" t="s">
        <v>788</v>
      </c>
      <c r="B115" s="8" t="s">
        <v>497</v>
      </c>
      <c r="C115" s="30" t="s">
        <v>227</v>
      </c>
      <c r="D115" s="30" t="s">
        <v>228</v>
      </c>
      <c r="E115" s="37">
        <v>58</v>
      </c>
    </row>
    <row r="116" spans="1:5" ht="14.25" customHeight="1" x14ac:dyDescent="0.25">
      <c r="A116" s="29" t="s">
        <v>789</v>
      </c>
      <c r="B116" s="8" t="s">
        <v>497</v>
      </c>
      <c r="C116" s="30" t="s">
        <v>229</v>
      </c>
      <c r="D116" s="30" t="s">
        <v>230</v>
      </c>
      <c r="E116" s="37">
        <v>58</v>
      </c>
    </row>
    <row r="117" spans="1:5" ht="14.25" customHeight="1" x14ac:dyDescent="0.25">
      <c r="A117" s="29" t="s">
        <v>790</v>
      </c>
      <c r="B117" s="8" t="s">
        <v>497</v>
      </c>
      <c r="C117" s="30" t="s">
        <v>231</v>
      </c>
      <c r="D117" s="30" t="s">
        <v>232</v>
      </c>
      <c r="E117" s="37">
        <v>58</v>
      </c>
    </row>
    <row r="118" spans="1:5" ht="14.25" customHeight="1" x14ac:dyDescent="0.25">
      <c r="A118" s="29" t="s">
        <v>791</v>
      </c>
      <c r="B118" s="8" t="s">
        <v>497</v>
      </c>
      <c r="C118" s="30" t="s">
        <v>233</v>
      </c>
      <c r="D118" s="30" t="s">
        <v>234</v>
      </c>
      <c r="E118" s="37">
        <v>58</v>
      </c>
    </row>
    <row r="119" spans="1:5" ht="14.25" customHeight="1" x14ac:dyDescent="0.25">
      <c r="A119" s="29" t="s">
        <v>792</v>
      </c>
      <c r="B119" s="8" t="s">
        <v>497</v>
      </c>
      <c r="C119" s="30" t="s">
        <v>235</v>
      </c>
      <c r="D119" s="30" t="s">
        <v>236</v>
      </c>
      <c r="E119" s="37">
        <v>58</v>
      </c>
    </row>
    <row r="120" spans="1:5" ht="14.25" customHeight="1" x14ac:dyDescent="0.25">
      <c r="A120" s="29" t="s">
        <v>793</v>
      </c>
      <c r="B120" s="8" t="s">
        <v>497</v>
      </c>
      <c r="C120" s="30" t="s">
        <v>237</v>
      </c>
      <c r="D120" s="30" t="s">
        <v>238</v>
      </c>
      <c r="E120" s="37">
        <v>58</v>
      </c>
    </row>
    <row r="121" spans="1:5" ht="14.25" customHeight="1" x14ac:dyDescent="0.25">
      <c r="A121" s="29" t="s">
        <v>794</v>
      </c>
      <c r="B121" s="8" t="s">
        <v>497</v>
      </c>
      <c r="C121" s="30" t="s">
        <v>239</v>
      </c>
      <c r="D121" s="30" t="s">
        <v>240</v>
      </c>
      <c r="E121" s="37">
        <v>58</v>
      </c>
    </row>
    <row r="122" spans="1:5" ht="14.25" customHeight="1" x14ac:dyDescent="0.25">
      <c r="A122" s="29" t="s">
        <v>795</v>
      </c>
      <c r="B122" s="8" t="s">
        <v>497</v>
      </c>
      <c r="C122" s="30" t="s">
        <v>241</v>
      </c>
      <c r="D122" s="30" t="s">
        <v>242</v>
      </c>
      <c r="E122" s="37">
        <v>58</v>
      </c>
    </row>
    <row r="123" spans="1:5" ht="14.25" customHeight="1" x14ac:dyDescent="0.25">
      <c r="A123" s="29" t="s">
        <v>796</v>
      </c>
      <c r="B123" s="8" t="s">
        <v>497</v>
      </c>
      <c r="C123" s="30" t="s">
        <v>243</v>
      </c>
      <c r="D123" s="30" t="s">
        <v>244</v>
      </c>
      <c r="E123" s="37">
        <v>58</v>
      </c>
    </row>
    <row r="124" spans="1:5" ht="14.25" customHeight="1" x14ac:dyDescent="0.25">
      <c r="A124" s="29" t="s">
        <v>797</v>
      </c>
      <c r="B124" s="8" t="s">
        <v>497</v>
      </c>
      <c r="C124" s="30" t="s">
        <v>245</v>
      </c>
      <c r="D124" s="30" t="s">
        <v>246</v>
      </c>
      <c r="E124" s="37">
        <v>58</v>
      </c>
    </row>
    <row r="125" spans="1:5" ht="14.25" customHeight="1" x14ac:dyDescent="0.25">
      <c r="A125" s="29" t="s">
        <v>798</v>
      </c>
      <c r="B125" s="8" t="s">
        <v>497</v>
      </c>
      <c r="C125" s="30" t="s">
        <v>247</v>
      </c>
      <c r="D125" s="30" t="s">
        <v>248</v>
      </c>
      <c r="E125" s="37">
        <v>58</v>
      </c>
    </row>
    <row r="126" spans="1:5" ht="14.25" customHeight="1" x14ac:dyDescent="0.25">
      <c r="A126" s="29" t="s">
        <v>799</v>
      </c>
      <c r="B126" s="8" t="s">
        <v>497</v>
      </c>
      <c r="C126" s="30" t="s">
        <v>249</v>
      </c>
      <c r="D126" s="30" t="s">
        <v>250</v>
      </c>
      <c r="E126" s="37">
        <v>58</v>
      </c>
    </row>
    <row r="127" spans="1:5" ht="14.25" customHeight="1" x14ac:dyDescent="0.25">
      <c r="A127" s="29" t="s">
        <v>800</v>
      </c>
      <c r="B127" s="8" t="s">
        <v>497</v>
      </c>
      <c r="C127" s="30" t="s">
        <v>251</v>
      </c>
      <c r="D127" s="30" t="s">
        <v>252</v>
      </c>
      <c r="E127" s="37">
        <v>58</v>
      </c>
    </row>
    <row r="128" spans="1:5" ht="14.25" customHeight="1" x14ac:dyDescent="0.25">
      <c r="A128" s="29" t="s">
        <v>801</v>
      </c>
      <c r="B128" s="8" t="s">
        <v>497</v>
      </c>
      <c r="C128" s="30" t="s">
        <v>253</v>
      </c>
      <c r="D128" s="30" t="s">
        <v>254</v>
      </c>
      <c r="E128" s="37">
        <v>58</v>
      </c>
    </row>
    <row r="129" spans="1:5" ht="14.25" customHeight="1" x14ac:dyDescent="0.25">
      <c r="A129" s="29" t="s">
        <v>802</v>
      </c>
      <c r="B129" s="8" t="s">
        <v>497</v>
      </c>
      <c r="C129" s="30" t="s">
        <v>255</v>
      </c>
      <c r="D129" s="30" t="s">
        <v>256</v>
      </c>
      <c r="E129" s="37">
        <v>58</v>
      </c>
    </row>
    <row r="130" spans="1:5" ht="14.25" customHeight="1" x14ac:dyDescent="0.25">
      <c r="A130" s="29" t="s">
        <v>803</v>
      </c>
      <c r="B130" s="8" t="s">
        <v>497</v>
      </c>
      <c r="C130" s="30" t="s">
        <v>257</v>
      </c>
      <c r="D130" s="30" t="s">
        <v>258</v>
      </c>
      <c r="E130" s="37">
        <v>58</v>
      </c>
    </row>
    <row r="131" spans="1:5" ht="14.25" customHeight="1" x14ac:dyDescent="0.25">
      <c r="A131" s="29" t="s">
        <v>804</v>
      </c>
      <c r="B131" s="8" t="s">
        <v>497</v>
      </c>
      <c r="C131" s="30" t="s">
        <v>259</v>
      </c>
      <c r="D131" s="30" t="s">
        <v>260</v>
      </c>
      <c r="E131" s="37">
        <v>58</v>
      </c>
    </row>
    <row r="132" spans="1:5" ht="14.25" customHeight="1" x14ac:dyDescent="0.25">
      <c r="A132" s="29" t="s">
        <v>805</v>
      </c>
      <c r="B132" s="8" t="s">
        <v>497</v>
      </c>
      <c r="C132" s="30" t="s">
        <v>261</v>
      </c>
      <c r="D132" s="30" t="s">
        <v>262</v>
      </c>
      <c r="E132" s="37">
        <v>58</v>
      </c>
    </row>
    <row r="133" spans="1:5" ht="14.25" customHeight="1" x14ac:dyDescent="0.25">
      <c r="A133" s="29" t="s">
        <v>806</v>
      </c>
      <c r="B133" s="8" t="s">
        <v>497</v>
      </c>
      <c r="C133" s="30" t="s">
        <v>263</v>
      </c>
      <c r="D133" s="30" t="s">
        <v>264</v>
      </c>
      <c r="E133" s="37">
        <v>58</v>
      </c>
    </row>
    <row r="134" spans="1:5" ht="14.25" customHeight="1" x14ac:dyDescent="0.25">
      <c r="A134" s="29" t="s">
        <v>807</v>
      </c>
      <c r="B134" s="8" t="s">
        <v>497</v>
      </c>
      <c r="C134" s="30" t="s">
        <v>265</v>
      </c>
      <c r="D134" s="30" t="s">
        <v>266</v>
      </c>
      <c r="E134" s="37">
        <v>58</v>
      </c>
    </row>
    <row r="135" spans="1:5" ht="14.25" customHeight="1" x14ac:dyDescent="0.25">
      <c r="A135" s="29" t="s">
        <v>808</v>
      </c>
      <c r="B135" s="8" t="s">
        <v>497</v>
      </c>
      <c r="C135" s="30" t="s">
        <v>267</v>
      </c>
      <c r="D135" s="30" t="s">
        <v>268</v>
      </c>
      <c r="E135" s="37">
        <v>58</v>
      </c>
    </row>
    <row r="136" spans="1:5" ht="14.25" customHeight="1" x14ac:dyDescent="0.25">
      <c r="A136" s="29" t="s">
        <v>809</v>
      </c>
      <c r="B136" s="8" t="s">
        <v>497</v>
      </c>
      <c r="C136" s="30" t="s">
        <v>269</v>
      </c>
      <c r="D136" s="30" t="s">
        <v>270</v>
      </c>
      <c r="E136" s="37">
        <v>58</v>
      </c>
    </row>
    <row r="137" spans="1:5" ht="14.25" customHeight="1" x14ac:dyDescent="0.25">
      <c r="A137" s="29" t="s">
        <v>810</v>
      </c>
      <c r="B137" s="8" t="s">
        <v>497</v>
      </c>
      <c r="C137" s="30" t="s">
        <v>271</v>
      </c>
      <c r="D137" s="30" t="s">
        <v>272</v>
      </c>
      <c r="E137" s="37">
        <v>58</v>
      </c>
    </row>
    <row r="138" spans="1:5" ht="14.25" customHeight="1" x14ac:dyDescent="0.25">
      <c r="A138" s="29" t="s">
        <v>811</v>
      </c>
      <c r="B138" s="8" t="s">
        <v>497</v>
      </c>
      <c r="C138" s="30" t="s">
        <v>273</v>
      </c>
      <c r="D138" s="30" t="s">
        <v>274</v>
      </c>
      <c r="E138" s="37">
        <v>58</v>
      </c>
    </row>
    <row r="139" spans="1:5" ht="14.25" customHeight="1" x14ac:dyDescent="0.25">
      <c r="A139" s="29" t="s">
        <v>812</v>
      </c>
      <c r="B139" s="8" t="s">
        <v>497</v>
      </c>
      <c r="C139" s="30" t="s">
        <v>275</v>
      </c>
      <c r="D139" s="30" t="s">
        <v>276</v>
      </c>
      <c r="E139" s="37">
        <v>58</v>
      </c>
    </row>
    <row r="140" spans="1:5" ht="14.25" customHeight="1" x14ac:dyDescent="0.25">
      <c r="A140" s="29" t="s">
        <v>813</v>
      </c>
      <c r="B140" s="8" t="s">
        <v>497</v>
      </c>
      <c r="C140" s="30" t="s">
        <v>277</v>
      </c>
      <c r="D140" s="30" t="s">
        <v>278</v>
      </c>
      <c r="E140" s="37">
        <v>58</v>
      </c>
    </row>
    <row r="141" spans="1:5" ht="14.25" customHeight="1" x14ac:dyDescent="0.25">
      <c r="A141" s="29" t="s">
        <v>670</v>
      </c>
      <c r="B141" s="8" t="s">
        <v>497</v>
      </c>
      <c r="C141" s="30" t="s">
        <v>279</v>
      </c>
      <c r="D141" s="30" t="s">
        <v>280</v>
      </c>
      <c r="E141" s="37">
        <v>58</v>
      </c>
    </row>
    <row r="142" spans="1:5" ht="14.25" customHeight="1" x14ac:dyDescent="0.25">
      <c r="A142" s="29" t="s">
        <v>814</v>
      </c>
      <c r="B142" s="8" t="s">
        <v>497</v>
      </c>
      <c r="C142" s="30" t="s">
        <v>281</v>
      </c>
      <c r="D142" s="30" t="s">
        <v>282</v>
      </c>
      <c r="E142" s="37">
        <v>58</v>
      </c>
    </row>
    <row r="143" spans="1:5" ht="14.25" customHeight="1" x14ac:dyDescent="0.25">
      <c r="A143" s="29" t="s">
        <v>815</v>
      </c>
      <c r="B143" s="8" t="s">
        <v>497</v>
      </c>
      <c r="C143" s="30" t="s">
        <v>283</v>
      </c>
      <c r="D143" s="30" t="s">
        <v>284</v>
      </c>
      <c r="E143" s="37">
        <v>58</v>
      </c>
    </row>
    <row r="144" spans="1:5" ht="14.25" customHeight="1" x14ac:dyDescent="0.25">
      <c r="A144" s="29" t="s">
        <v>816</v>
      </c>
      <c r="B144" s="8" t="s">
        <v>497</v>
      </c>
      <c r="C144" s="30" t="s">
        <v>285</v>
      </c>
      <c r="D144" s="30" t="s">
        <v>286</v>
      </c>
      <c r="E144" s="37">
        <v>58</v>
      </c>
    </row>
    <row r="145" spans="1:5" ht="14.25" customHeight="1" x14ac:dyDescent="0.25">
      <c r="A145" s="29" t="s">
        <v>817</v>
      </c>
      <c r="B145" s="8" t="s">
        <v>497</v>
      </c>
      <c r="C145" s="30" t="s">
        <v>287</v>
      </c>
      <c r="D145" s="30" t="s">
        <v>288</v>
      </c>
      <c r="E145" s="37">
        <v>58</v>
      </c>
    </row>
    <row r="146" spans="1:5" ht="14.25" customHeight="1" x14ac:dyDescent="0.25">
      <c r="A146" s="29" t="s">
        <v>818</v>
      </c>
      <c r="B146" s="8" t="s">
        <v>497</v>
      </c>
      <c r="C146" s="30" t="s">
        <v>289</v>
      </c>
      <c r="D146" s="30" t="s">
        <v>290</v>
      </c>
      <c r="E146" s="37">
        <v>58</v>
      </c>
    </row>
    <row r="147" spans="1:5" ht="14.25" customHeight="1" x14ac:dyDescent="0.25">
      <c r="A147" s="29" t="s">
        <v>819</v>
      </c>
      <c r="B147" s="8" t="s">
        <v>497</v>
      </c>
      <c r="C147" s="30" t="s">
        <v>291</v>
      </c>
      <c r="D147" s="30" t="s">
        <v>292</v>
      </c>
      <c r="E147" s="37">
        <v>58</v>
      </c>
    </row>
    <row r="148" spans="1:5" ht="14.25" customHeight="1" x14ac:dyDescent="0.25">
      <c r="A148" s="29" t="s">
        <v>820</v>
      </c>
      <c r="B148" s="8" t="s">
        <v>497</v>
      </c>
      <c r="C148" s="30" t="s">
        <v>293</v>
      </c>
      <c r="D148" s="30" t="s">
        <v>294</v>
      </c>
      <c r="E148" s="37">
        <v>58</v>
      </c>
    </row>
    <row r="149" spans="1:5" ht="14.25" customHeight="1" x14ac:dyDescent="0.25">
      <c r="A149" s="29" t="s">
        <v>821</v>
      </c>
      <c r="B149" s="8" t="s">
        <v>497</v>
      </c>
      <c r="C149" s="30" t="s">
        <v>295</v>
      </c>
      <c r="D149" s="30" t="s">
        <v>296</v>
      </c>
      <c r="E149" s="37">
        <v>58</v>
      </c>
    </row>
    <row r="150" spans="1:5" ht="14.25" customHeight="1" x14ac:dyDescent="0.25">
      <c r="A150" s="29" t="s">
        <v>668</v>
      </c>
      <c r="B150" s="8" t="s">
        <v>497</v>
      </c>
      <c r="C150" s="30" t="s">
        <v>297</v>
      </c>
      <c r="D150" s="30" t="s">
        <v>298</v>
      </c>
      <c r="E150" s="37">
        <v>58</v>
      </c>
    </row>
    <row r="151" spans="1:5" ht="14.25" customHeight="1" x14ac:dyDescent="0.25">
      <c r="A151" s="29" t="s">
        <v>822</v>
      </c>
      <c r="B151" s="8" t="s">
        <v>497</v>
      </c>
      <c r="C151" s="30" t="s">
        <v>299</v>
      </c>
      <c r="D151" s="30" t="s">
        <v>300</v>
      </c>
      <c r="E151" s="37">
        <v>58</v>
      </c>
    </row>
    <row r="152" spans="1:5" ht="14.25" customHeight="1" x14ac:dyDescent="0.25">
      <c r="A152" s="29" t="s">
        <v>823</v>
      </c>
      <c r="B152" s="8" t="s">
        <v>497</v>
      </c>
      <c r="C152" s="30" t="s">
        <v>301</v>
      </c>
      <c r="D152" s="30" t="s">
        <v>302</v>
      </c>
      <c r="E152" s="37">
        <v>58</v>
      </c>
    </row>
    <row r="153" spans="1:5" ht="14.25" customHeight="1" x14ac:dyDescent="0.25">
      <c r="A153" s="29" t="s">
        <v>824</v>
      </c>
      <c r="B153" s="8" t="s">
        <v>497</v>
      </c>
      <c r="C153" s="30" t="s">
        <v>303</v>
      </c>
      <c r="D153" s="30" t="s">
        <v>304</v>
      </c>
      <c r="E153" s="37">
        <v>58</v>
      </c>
    </row>
    <row r="154" spans="1:5" ht="14.25" customHeight="1" x14ac:dyDescent="0.25">
      <c r="A154" s="29" t="s">
        <v>824</v>
      </c>
      <c r="B154" s="8" t="s">
        <v>497</v>
      </c>
      <c r="C154" s="30" t="s">
        <v>305</v>
      </c>
      <c r="D154" s="30" t="s">
        <v>304</v>
      </c>
      <c r="E154" s="37">
        <v>58</v>
      </c>
    </row>
    <row r="155" spans="1:5" ht="14.25" customHeight="1" x14ac:dyDescent="0.25">
      <c r="A155" s="29" t="s">
        <v>825</v>
      </c>
      <c r="B155" s="8" t="s">
        <v>497</v>
      </c>
      <c r="C155" s="30" t="s">
        <v>306</v>
      </c>
      <c r="D155" s="30" t="s">
        <v>307</v>
      </c>
      <c r="E155" s="37">
        <v>58</v>
      </c>
    </row>
    <row r="156" spans="1:5" ht="14.25" customHeight="1" x14ac:dyDescent="0.25">
      <c r="A156" s="29" t="s">
        <v>826</v>
      </c>
      <c r="B156" s="8" t="s">
        <v>497</v>
      </c>
      <c r="C156" s="30" t="s">
        <v>308</v>
      </c>
      <c r="D156" s="30" t="s">
        <v>309</v>
      </c>
      <c r="E156" s="37">
        <v>58</v>
      </c>
    </row>
    <row r="157" spans="1:5" ht="14.25" customHeight="1" x14ac:dyDescent="0.25">
      <c r="A157" s="29" t="s">
        <v>827</v>
      </c>
      <c r="B157" s="8" t="s">
        <v>497</v>
      </c>
      <c r="C157" s="30" t="s">
        <v>310</v>
      </c>
      <c r="D157" s="30" t="s">
        <v>311</v>
      </c>
      <c r="E157" s="37">
        <v>58</v>
      </c>
    </row>
    <row r="158" spans="1:5" ht="14.25" customHeight="1" x14ac:dyDescent="0.25">
      <c r="A158" s="29" t="s">
        <v>828</v>
      </c>
      <c r="B158" s="8" t="s">
        <v>497</v>
      </c>
      <c r="C158" s="30" t="s">
        <v>312</v>
      </c>
      <c r="D158" s="30" t="s">
        <v>313</v>
      </c>
      <c r="E158" s="37">
        <v>58</v>
      </c>
    </row>
    <row r="159" spans="1:5" ht="14.25" customHeight="1" x14ac:dyDescent="0.25">
      <c r="A159" s="29" t="s">
        <v>829</v>
      </c>
      <c r="B159" s="8" t="s">
        <v>497</v>
      </c>
      <c r="C159" s="30" t="s">
        <v>314</v>
      </c>
      <c r="D159" s="30" t="s">
        <v>315</v>
      </c>
      <c r="E159" s="37">
        <v>58</v>
      </c>
    </row>
    <row r="160" spans="1:5" ht="14.25" customHeight="1" x14ac:dyDescent="0.25">
      <c r="A160" s="29" t="s">
        <v>669</v>
      </c>
      <c r="B160" s="8" t="s">
        <v>497</v>
      </c>
      <c r="C160" s="30" t="s">
        <v>316</v>
      </c>
      <c r="D160" s="30" t="s">
        <v>317</v>
      </c>
      <c r="E160" s="37">
        <v>58</v>
      </c>
    </row>
    <row r="161" spans="1:5" ht="14.25" customHeight="1" x14ac:dyDescent="0.25">
      <c r="A161" s="29" t="s">
        <v>671</v>
      </c>
      <c r="B161" s="8" t="s">
        <v>497</v>
      </c>
      <c r="C161" s="30" t="s">
        <v>318</v>
      </c>
      <c r="D161" s="30" t="s">
        <v>319</v>
      </c>
      <c r="E161" s="37">
        <v>58</v>
      </c>
    </row>
    <row r="162" spans="1:5" ht="14.25" customHeight="1" x14ac:dyDescent="0.25">
      <c r="A162" s="29" t="s">
        <v>672</v>
      </c>
      <c r="B162" s="8" t="s">
        <v>497</v>
      </c>
      <c r="C162" s="30" t="s">
        <v>320</v>
      </c>
      <c r="D162" s="30" t="s">
        <v>321</v>
      </c>
      <c r="E162" s="37">
        <v>58</v>
      </c>
    </row>
    <row r="163" spans="1:5" ht="14.25" customHeight="1" x14ac:dyDescent="0.25">
      <c r="A163" s="29" t="s">
        <v>830</v>
      </c>
      <c r="B163" s="8" t="s">
        <v>497</v>
      </c>
      <c r="C163" s="30" t="s">
        <v>322</v>
      </c>
      <c r="D163" s="30" t="s">
        <v>323</v>
      </c>
      <c r="E163" s="37">
        <v>58</v>
      </c>
    </row>
    <row r="164" spans="1:5" ht="14.25" customHeight="1" x14ac:dyDescent="0.25">
      <c r="A164" s="29" t="s">
        <v>831</v>
      </c>
      <c r="B164" s="8" t="s">
        <v>497</v>
      </c>
      <c r="C164" s="30" t="s">
        <v>324</v>
      </c>
      <c r="D164" s="30" t="s">
        <v>325</v>
      </c>
      <c r="E164" s="37">
        <v>58</v>
      </c>
    </row>
    <row r="165" spans="1:5" ht="14.25" customHeight="1" x14ac:dyDescent="0.25">
      <c r="A165" s="29" t="s">
        <v>832</v>
      </c>
      <c r="B165" s="8" t="s">
        <v>497</v>
      </c>
      <c r="C165" s="30" t="s">
        <v>326</v>
      </c>
      <c r="D165" s="30" t="s">
        <v>327</v>
      </c>
      <c r="E165" s="37">
        <v>58</v>
      </c>
    </row>
    <row r="166" spans="1:5" ht="14.25" customHeight="1" thickBot="1" x14ac:dyDescent="0.3">
      <c r="A166" s="31" t="s">
        <v>833</v>
      </c>
      <c r="B166" s="9" t="s">
        <v>497</v>
      </c>
      <c r="C166" s="32" t="s">
        <v>328</v>
      </c>
      <c r="D166" s="32" t="s">
        <v>329</v>
      </c>
      <c r="E166" s="37">
        <v>58</v>
      </c>
    </row>
    <row r="167" spans="1:5" ht="14.25" customHeight="1" x14ac:dyDescent="0.25">
      <c r="A167" s="33" t="s">
        <v>834</v>
      </c>
      <c r="B167" s="10" t="s">
        <v>498</v>
      </c>
      <c r="C167" s="34" t="s">
        <v>330</v>
      </c>
      <c r="D167" s="34" t="s">
        <v>331</v>
      </c>
      <c r="E167" s="37">
        <v>58</v>
      </c>
    </row>
    <row r="168" spans="1:5" ht="14.25" customHeight="1" x14ac:dyDescent="0.25">
      <c r="A168" s="22" t="s">
        <v>835</v>
      </c>
      <c r="B168" s="5" t="s">
        <v>498</v>
      </c>
      <c r="C168" s="23" t="s">
        <v>332</v>
      </c>
      <c r="D168" s="23" t="s">
        <v>333</v>
      </c>
      <c r="E168" s="37">
        <v>58</v>
      </c>
    </row>
    <row r="169" spans="1:5" ht="14.25" customHeight="1" x14ac:dyDescent="0.25">
      <c r="A169" s="22" t="s">
        <v>836</v>
      </c>
      <c r="B169" s="5" t="s">
        <v>498</v>
      </c>
      <c r="C169" s="23" t="s">
        <v>334</v>
      </c>
      <c r="D169" s="23" t="s">
        <v>335</v>
      </c>
      <c r="E169" s="37">
        <v>58</v>
      </c>
    </row>
    <row r="170" spans="1:5" ht="14.25" customHeight="1" x14ac:dyDescent="0.25">
      <c r="A170" s="22" t="s">
        <v>837</v>
      </c>
      <c r="B170" s="5" t="s">
        <v>498</v>
      </c>
      <c r="C170" s="23" t="s">
        <v>336</v>
      </c>
      <c r="D170" s="23" t="s">
        <v>337</v>
      </c>
      <c r="E170" s="37">
        <v>58</v>
      </c>
    </row>
    <row r="171" spans="1:5" ht="14.25" customHeight="1" x14ac:dyDescent="0.25">
      <c r="A171" s="22" t="s">
        <v>838</v>
      </c>
      <c r="B171" s="5" t="s">
        <v>498</v>
      </c>
      <c r="C171" s="23" t="s">
        <v>338</v>
      </c>
      <c r="D171" s="23" t="s">
        <v>339</v>
      </c>
      <c r="E171" s="37">
        <v>58</v>
      </c>
    </row>
    <row r="172" spans="1:5" ht="14.25" customHeight="1" x14ac:dyDescent="0.25">
      <c r="A172" s="22" t="s">
        <v>839</v>
      </c>
      <c r="B172" s="5" t="s">
        <v>498</v>
      </c>
      <c r="C172" s="23" t="s">
        <v>340</v>
      </c>
      <c r="D172" s="23" t="s">
        <v>341</v>
      </c>
      <c r="E172" s="37">
        <v>58</v>
      </c>
    </row>
    <row r="173" spans="1:5" ht="14.25" customHeight="1" x14ac:dyDescent="0.25">
      <c r="A173" s="22" t="s">
        <v>840</v>
      </c>
      <c r="B173" s="5" t="s">
        <v>498</v>
      </c>
      <c r="C173" s="23" t="s">
        <v>342</v>
      </c>
      <c r="D173" s="23" t="s">
        <v>343</v>
      </c>
      <c r="E173" s="37">
        <v>58</v>
      </c>
    </row>
    <row r="174" spans="1:5" ht="14.25" customHeight="1" x14ac:dyDescent="0.25">
      <c r="A174" s="22" t="s">
        <v>841</v>
      </c>
      <c r="B174" s="5" t="s">
        <v>498</v>
      </c>
      <c r="C174" s="23" t="s">
        <v>344</v>
      </c>
      <c r="D174" s="23" t="s">
        <v>345</v>
      </c>
      <c r="E174" s="37">
        <v>58</v>
      </c>
    </row>
    <row r="175" spans="1:5" ht="14.25" customHeight="1" x14ac:dyDescent="0.25">
      <c r="A175" s="22" t="s">
        <v>842</v>
      </c>
      <c r="B175" s="5" t="s">
        <v>498</v>
      </c>
      <c r="C175" s="23" t="s">
        <v>346</v>
      </c>
      <c r="D175" s="23" t="s">
        <v>347</v>
      </c>
      <c r="E175" s="37">
        <v>58</v>
      </c>
    </row>
    <row r="176" spans="1:5" ht="14.25" customHeight="1" x14ac:dyDescent="0.25">
      <c r="A176" s="22" t="s">
        <v>843</v>
      </c>
      <c r="B176" s="5" t="s">
        <v>498</v>
      </c>
      <c r="C176" s="23" t="s">
        <v>348</v>
      </c>
      <c r="D176" s="23" t="s">
        <v>349</v>
      </c>
      <c r="E176" s="37">
        <v>58</v>
      </c>
    </row>
    <row r="177" spans="1:5" ht="14.25" customHeight="1" x14ac:dyDescent="0.25">
      <c r="A177" s="22" t="s">
        <v>844</v>
      </c>
      <c r="B177" s="5" t="s">
        <v>498</v>
      </c>
      <c r="C177" s="23" t="s">
        <v>350</v>
      </c>
      <c r="D177" s="23" t="s">
        <v>351</v>
      </c>
      <c r="E177" s="37">
        <v>58</v>
      </c>
    </row>
    <row r="178" spans="1:5" ht="14.25" customHeight="1" x14ac:dyDescent="0.25">
      <c r="A178" s="22" t="s">
        <v>845</v>
      </c>
      <c r="B178" s="5" t="s">
        <v>498</v>
      </c>
      <c r="C178" s="23" t="s">
        <v>352</v>
      </c>
      <c r="D178" s="23" t="s">
        <v>353</v>
      </c>
      <c r="E178" s="37">
        <v>58</v>
      </c>
    </row>
    <row r="179" spans="1:5" ht="14.25" customHeight="1" x14ac:dyDescent="0.25">
      <c r="A179" s="22" t="s">
        <v>846</v>
      </c>
      <c r="B179" s="5" t="s">
        <v>498</v>
      </c>
      <c r="C179" s="23" t="s">
        <v>354</v>
      </c>
      <c r="D179" s="23" t="s">
        <v>355</v>
      </c>
      <c r="E179" s="37">
        <v>58</v>
      </c>
    </row>
    <row r="180" spans="1:5" ht="14.25" customHeight="1" x14ac:dyDescent="0.25">
      <c r="A180" s="22" t="s">
        <v>847</v>
      </c>
      <c r="B180" s="5" t="s">
        <v>498</v>
      </c>
      <c r="C180" s="23" t="s">
        <v>356</v>
      </c>
      <c r="D180" s="23" t="s">
        <v>357</v>
      </c>
      <c r="E180" s="37">
        <v>58</v>
      </c>
    </row>
    <row r="181" spans="1:5" ht="14.25" customHeight="1" x14ac:dyDescent="0.25">
      <c r="A181" s="22" t="s">
        <v>848</v>
      </c>
      <c r="B181" s="5" t="s">
        <v>498</v>
      </c>
      <c r="C181" s="23" t="s">
        <v>358</v>
      </c>
      <c r="D181" s="23" t="s">
        <v>359</v>
      </c>
      <c r="E181" s="37">
        <v>58</v>
      </c>
    </row>
    <row r="182" spans="1:5" ht="14.25" customHeight="1" x14ac:dyDescent="0.25">
      <c r="A182" s="22" t="s">
        <v>849</v>
      </c>
      <c r="B182" s="5" t="s">
        <v>498</v>
      </c>
      <c r="C182" s="23" t="s">
        <v>360</v>
      </c>
      <c r="D182" s="23" t="s">
        <v>361</v>
      </c>
      <c r="E182" s="37">
        <v>58</v>
      </c>
    </row>
    <row r="183" spans="1:5" ht="14.25" customHeight="1" x14ac:dyDescent="0.25">
      <c r="A183" s="22" t="s">
        <v>850</v>
      </c>
      <c r="B183" s="5" t="s">
        <v>498</v>
      </c>
      <c r="C183" s="23" t="s">
        <v>362</v>
      </c>
      <c r="D183" s="23" t="s">
        <v>363</v>
      </c>
      <c r="E183" s="37">
        <v>58</v>
      </c>
    </row>
    <row r="184" spans="1:5" ht="14.25" customHeight="1" x14ac:dyDescent="0.25">
      <c r="A184" s="22" t="s">
        <v>851</v>
      </c>
      <c r="B184" s="5" t="s">
        <v>498</v>
      </c>
      <c r="C184" s="23" t="s">
        <v>364</v>
      </c>
      <c r="D184" s="23" t="s">
        <v>365</v>
      </c>
      <c r="E184" s="37">
        <v>58</v>
      </c>
    </row>
    <row r="185" spans="1:5" ht="14.25" customHeight="1" x14ac:dyDescent="0.25">
      <c r="A185" s="22" t="s">
        <v>852</v>
      </c>
      <c r="B185" s="5" t="s">
        <v>498</v>
      </c>
      <c r="C185" s="23" t="s">
        <v>366</v>
      </c>
      <c r="D185" s="23" t="s">
        <v>367</v>
      </c>
      <c r="E185" s="37">
        <v>58</v>
      </c>
    </row>
    <row r="186" spans="1:5" ht="14.25" customHeight="1" x14ac:dyDescent="0.25">
      <c r="A186" s="22" t="s">
        <v>674</v>
      </c>
      <c r="B186" s="5" t="s">
        <v>498</v>
      </c>
      <c r="C186" s="23" t="s">
        <v>368</v>
      </c>
      <c r="D186" s="23" t="s">
        <v>369</v>
      </c>
      <c r="E186" s="37">
        <v>58</v>
      </c>
    </row>
    <row r="187" spans="1:5" ht="14.25" customHeight="1" x14ac:dyDescent="0.25">
      <c r="A187" s="22" t="s">
        <v>674</v>
      </c>
      <c r="B187" s="5" t="s">
        <v>498</v>
      </c>
      <c r="C187" s="23" t="s">
        <v>370</v>
      </c>
      <c r="D187" s="23" t="s">
        <v>371</v>
      </c>
      <c r="E187" s="37">
        <v>58</v>
      </c>
    </row>
    <row r="188" spans="1:5" ht="14.25" customHeight="1" x14ac:dyDescent="0.25">
      <c r="A188" s="22" t="s">
        <v>853</v>
      </c>
      <c r="B188" s="5" t="s">
        <v>498</v>
      </c>
      <c r="C188" s="23" t="s">
        <v>372</v>
      </c>
      <c r="D188" s="23" t="s">
        <v>373</v>
      </c>
      <c r="E188" s="37">
        <v>58</v>
      </c>
    </row>
    <row r="189" spans="1:5" ht="14.25" customHeight="1" x14ac:dyDescent="0.25">
      <c r="A189" s="22" t="s">
        <v>854</v>
      </c>
      <c r="B189" s="5" t="s">
        <v>498</v>
      </c>
      <c r="C189" s="23" t="s">
        <v>374</v>
      </c>
      <c r="D189" s="23" t="s">
        <v>375</v>
      </c>
      <c r="E189" s="37">
        <v>58</v>
      </c>
    </row>
    <row r="190" spans="1:5" ht="14.25" customHeight="1" x14ac:dyDescent="0.25">
      <c r="A190" s="22" t="s">
        <v>676</v>
      </c>
      <c r="B190" s="5" t="s">
        <v>498</v>
      </c>
      <c r="C190" s="23" t="s">
        <v>376</v>
      </c>
      <c r="D190" s="23" t="s">
        <v>377</v>
      </c>
      <c r="E190" s="37">
        <v>58</v>
      </c>
    </row>
    <row r="191" spans="1:5" ht="14.25" customHeight="1" x14ac:dyDescent="0.25">
      <c r="A191" s="22" t="s">
        <v>855</v>
      </c>
      <c r="B191" s="5" t="s">
        <v>498</v>
      </c>
      <c r="C191" s="23" t="s">
        <v>378</v>
      </c>
      <c r="D191" s="23" t="s">
        <v>379</v>
      </c>
      <c r="E191" s="37">
        <v>58</v>
      </c>
    </row>
    <row r="192" spans="1:5" ht="14.25" customHeight="1" x14ac:dyDescent="0.25">
      <c r="A192" s="22" t="s">
        <v>856</v>
      </c>
      <c r="B192" s="5" t="s">
        <v>498</v>
      </c>
      <c r="C192" s="23" t="s">
        <v>380</v>
      </c>
      <c r="D192" s="23" t="s">
        <v>381</v>
      </c>
      <c r="E192" s="37">
        <v>58</v>
      </c>
    </row>
    <row r="193" spans="1:5" ht="14.25" customHeight="1" x14ac:dyDescent="0.25">
      <c r="A193" s="22" t="s">
        <v>857</v>
      </c>
      <c r="B193" s="5" t="s">
        <v>498</v>
      </c>
      <c r="C193" s="23" t="s">
        <v>382</v>
      </c>
      <c r="D193" s="23" t="s">
        <v>383</v>
      </c>
      <c r="E193" s="37">
        <v>58</v>
      </c>
    </row>
    <row r="194" spans="1:5" ht="14.25" customHeight="1" x14ac:dyDescent="0.25">
      <c r="A194" s="22" t="s">
        <v>858</v>
      </c>
      <c r="B194" s="5" t="s">
        <v>498</v>
      </c>
      <c r="C194" s="23" t="s">
        <v>384</v>
      </c>
      <c r="D194" s="23" t="s">
        <v>385</v>
      </c>
      <c r="E194" s="37">
        <v>58</v>
      </c>
    </row>
    <row r="195" spans="1:5" ht="14.25" customHeight="1" x14ac:dyDescent="0.25">
      <c r="A195" s="22" t="s">
        <v>859</v>
      </c>
      <c r="B195" s="5" t="s">
        <v>498</v>
      </c>
      <c r="C195" s="23" t="s">
        <v>386</v>
      </c>
      <c r="D195" s="23" t="s">
        <v>387</v>
      </c>
      <c r="E195" s="37">
        <v>58</v>
      </c>
    </row>
    <row r="196" spans="1:5" ht="14.25" customHeight="1" x14ac:dyDescent="0.25">
      <c r="A196" s="22" t="s">
        <v>860</v>
      </c>
      <c r="B196" s="5" t="s">
        <v>498</v>
      </c>
      <c r="C196" s="23" t="s">
        <v>388</v>
      </c>
      <c r="D196" s="23" t="s">
        <v>389</v>
      </c>
      <c r="E196" s="37">
        <v>58</v>
      </c>
    </row>
    <row r="197" spans="1:5" ht="14.25" customHeight="1" x14ac:dyDescent="0.25">
      <c r="A197" s="22" t="s">
        <v>675</v>
      </c>
      <c r="B197" s="5" t="s">
        <v>498</v>
      </c>
      <c r="C197" s="23" t="s">
        <v>390</v>
      </c>
      <c r="D197" s="23" t="s">
        <v>391</v>
      </c>
      <c r="E197" s="37">
        <v>58</v>
      </c>
    </row>
    <row r="198" spans="1:5" ht="14.25" customHeight="1" x14ac:dyDescent="0.25">
      <c r="A198" s="22" t="s">
        <v>861</v>
      </c>
      <c r="B198" s="5" t="s">
        <v>498</v>
      </c>
      <c r="C198" s="23" t="s">
        <v>392</v>
      </c>
      <c r="D198" s="23" t="s">
        <v>393</v>
      </c>
      <c r="E198" s="37">
        <v>58</v>
      </c>
    </row>
    <row r="199" spans="1:5" ht="14.25" customHeight="1" x14ac:dyDescent="0.25">
      <c r="A199" s="22" t="s">
        <v>862</v>
      </c>
      <c r="B199" s="5" t="s">
        <v>498</v>
      </c>
      <c r="C199" s="23" t="s">
        <v>394</v>
      </c>
      <c r="D199" s="23" t="s">
        <v>395</v>
      </c>
      <c r="E199" s="37">
        <v>58</v>
      </c>
    </row>
    <row r="200" spans="1:5" ht="14.25" customHeight="1" x14ac:dyDescent="0.25">
      <c r="A200" s="22" t="s">
        <v>863</v>
      </c>
      <c r="B200" s="5" t="s">
        <v>498</v>
      </c>
      <c r="C200" s="23" t="s">
        <v>396</v>
      </c>
      <c r="D200" s="23" t="s">
        <v>397</v>
      </c>
      <c r="E200" s="37">
        <v>58</v>
      </c>
    </row>
    <row r="201" spans="1:5" ht="14.25" customHeight="1" x14ac:dyDescent="0.25">
      <c r="A201" s="22" t="s">
        <v>864</v>
      </c>
      <c r="B201" s="5" t="s">
        <v>498</v>
      </c>
      <c r="C201" s="23" t="s">
        <v>398</v>
      </c>
      <c r="D201" s="23" t="s">
        <v>399</v>
      </c>
      <c r="E201" s="37">
        <v>58</v>
      </c>
    </row>
    <row r="202" spans="1:5" ht="14.25" customHeight="1" x14ac:dyDescent="0.25">
      <c r="A202" s="22" t="s">
        <v>865</v>
      </c>
      <c r="B202" s="5" t="s">
        <v>498</v>
      </c>
      <c r="C202" s="23" t="s">
        <v>400</v>
      </c>
      <c r="D202" s="23" t="s">
        <v>401</v>
      </c>
      <c r="E202" s="37">
        <v>58</v>
      </c>
    </row>
    <row r="203" spans="1:5" ht="14.25" customHeight="1" x14ac:dyDescent="0.25">
      <c r="A203" s="22" t="s">
        <v>866</v>
      </c>
      <c r="B203" s="5" t="s">
        <v>498</v>
      </c>
      <c r="C203" s="23" t="s">
        <v>402</v>
      </c>
      <c r="D203" s="23" t="s">
        <v>403</v>
      </c>
      <c r="E203" s="37">
        <v>58</v>
      </c>
    </row>
    <row r="204" spans="1:5" ht="14.25" customHeight="1" x14ac:dyDescent="0.25">
      <c r="A204" s="22" t="s">
        <v>867</v>
      </c>
      <c r="B204" s="5" t="s">
        <v>498</v>
      </c>
      <c r="C204" s="23" t="s">
        <v>404</v>
      </c>
      <c r="D204" s="23" t="s">
        <v>405</v>
      </c>
      <c r="E204" s="37">
        <v>58</v>
      </c>
    </row>
    <row r="205" spans="1:5" ht="14.25" customHeight="1" x14ac:dyDescent="0.25">
      <c r="A205" s="22" t="s">
        <v>868</v>
      </c>
      <c r="B205" s="5" t="s">
        <v>498</v>
      </c>
      <c r="C205" s="23" t="s">
        <v>406</v>
      </c>
      <c r="D205" s="23" t="s">
        <v>407</v>
      </c>
      <c r="E205" s="37">
        <v>58</v>
      </c>
    </row>
    <row r="206" spans="1:5" ht="14.25" customHeight="1" x14ac:dyDescent="0.25">
      <c r="A206" s="22" t="s">
        <v>869</v>
      </c>
      <c r="B206" s="5" t="s">
        <v>498</v>
      </c>
      <c r="C206" s="23" t="s">
        <v>408</v>
      </c>
      <c r="D206" s="23" t="s">
        <v>409</v>
      </c>
      <c r="E206" s="37">
        <v>58</v>
      </c>
    </row>
    <row r="207" spans="1:5" ht="14.25" customHeight="1" x14ac:dyDescent="0.25">
      <c r="A207" s="22" t="s">
        <v>870</v>
      </c>
      <c r="B207" s="5" t="s">
        <v>498</v>
      </c>
      <c r="C207" s="23" t="s">
        <v>410</v>
      </c>
      <c r="D207" s="23" t="s">
        <v>411</v>
      </c>
      <c r="E207" s="37">
        <v>58</v>
      </c>
    </row>
    <row r="208" spans="1:5" ht="14.25" customHeight="1" x14ac:dyDescent="0.25">
      <c r="A208" s="22" t="s">
        <v>871</v>
      </c>
      <c r="B208" s="5" t="s">
        <v>498</v>
      </c>
      <c r="C208" s="23" t="s">
        <v>412</v>
      </c>
      <c r="D208" s="23" t="s">
        <v>413</v>
      </c>
      <c r="E208" s="37">
        <v>58</v>
      </c>
    </row>
    <row r="209" spans="1:5" ht="14.25" customHeight="1" x14ac:dyDescent="0.25">
      <c r="A209" s="22" t="s">
        <v>872</v>
      </c>
      <c r="B209" s="5" t="s">
        <v>498</v>
      </c>
      <c r="C209" s="23" t="s">
        <v>414</v>
      </c>
      <c r="D209" s="23" t="s">
        <v>415</v>
      </c>
      <c r="E209" s="37">
        <v>58</v>
      </c>
    </row>
    <row r="210" spans="1:5" ht="14.25" customHeight="1" x14ac:dyDescent="0.25">
      <c r="A210" s="22" t="s">
        <v>873</v>
      </c>
      <c r="B210" s="5" t="s">
        <v>498</v>
      </c>
      <c r="C210" s="23" t="s">
        <v>416</v>
      </c>
      <c r="D210" s="23" t="s">
        <v>417</v>
      </c>
      <c r="E210" s="37">
        <v>58</v>
      </c>
    </row>
    <row r="211" spans="1:5" ht="14.25" customHeight="1" x14ac:dyDescent="0.25">
      <c r="A211" s="22" t="s">
        <v>873</v>
      </c>
      <c r="B211" s="5" t="s">
        <v>498</v>
      </c>
      <c r="C211" s="23" t="s">
        <v>418</v>
      </c>
      <c r="D211" s="23" t="s">
        <v>419</v>
      </c>
      <c r="E211" s="37">
        <v>58</v>
      </c>
    </row>
    <row r="212" spans="1:5" ht="14.25" customHeight="1" x14ac:dyDescent="0.25">
      <c r="A212" s="22" t="s">
        <v>673</v>
      </c>
      <c r="B212" s="5" t="s">
        <v>498</v>
      </c>
      <c r="C212" s="23" t="s">
        <v>420</v>
      </c>
      <c r="D212" s="23" t="s">
        <v>421</v>
      </c>
      <c r="E212" s="37">
        <v>58</v>
      </c>
    </row>
    <row r="213" spans="1:5" ht="14.25" customHeight="1" x14ac:dyDescent="0.25">
      <c r="A213" s="22" t="s">
        <v>874</v>
      </c>
      <c r="B213" s="5" t="s">
        <v>498</v>
      </c>
      <c r="C213" s="23" t="s">
        <v>422</v>
      </c>
      <c r="D213" s="23" t="s">
        <v>423</v>
      </c>
      <c r="E213" s="37">
        <v>58</v>
      </c>
    </row>
    <row r="214" spans="1:5" ht="14.25" customHeight="1" x14ac:dyDescent="0.25">
      <c r="A214" s="22" t="s">
        <v>875</v>
      </c>
      <c r="B214" s="5" t="s">
        <v>498</v>
      </c>
      <c r="C214" s="23" t="s">
        <v>424</v>
      </c>
      <c r="D214" s="23" t="s">
        <v>425</v>
      </c>
      <c r="E214" s="37">
        <v>58</v>
      </c>
    </row>
    <row r="215" spans="1:5" ht="14.25" customHeight="1" x14ac:dyDescent="0.25">
      <c r="A215" s="22" t="s">
        <v>876</v>
      </c>
      <c r="B215" s="5" t="s">
        <v>498</v>
      </c>
      <c r="C215" s="23" t="s">
        <v>426</v>
      </c>
      <c r="D215" s="23" t="s">
        <v>427</v>
      </c>
      <c r="E215" s="37">
        <v>58</v>
      </c>
    </row>
    <row r="216" spans="1:5" ht="14.25" customHeight="1" x14ac:dyDescent="0.25">
      <c r="A216" s="22" t="s">
        <v>876</v>
      </c>
      <c r="B216" s="5" t="s">
        <v>498</v>
      </c>
      <c r="C216" s="23" t="s">
        <v>420</v>
      </c>
      <c r="D216" s="23" t="s">
        <v>428</v>
      </c>
      <c r="E216" s="37">
        <v>58</v>
      </c>
    </row>
    <row r="217" spans="1:5" ht="14.25" customHeight="1" x14ac:dyDescent="0.25">
      <c r="A217" s="22" t="s">
        <v>877</v>
      </c>
      <c r="B217" s="5" t="s">
        <v>498</v>
      </c>
      <c r="C217" s="23" t="s">
        <v>429</v>
      </c>
      <c r="D217" s="23" t="s">
        <v>430</v>
      </c>
      <c r="E217" s="37">
        <v>58</v>
      </c>
    </row>
    <row r="218" spans="1:5" x14ac:dyDescent="0.25">
      <c r="E218" s="38"/>
    </row>
    <row r="219" spans="1:5" x14ac:dyDescent="0.25">
      <c r="E219" s="38"/>
    </row>
    <row r="220" spans="1:5" x14ac:dyDescent="0.25">
      <c r="E220" s="38"/>
    </row>
    <row r="221" spans="1:5" x14ac:dyDescent="0.25">
      <c r="E221" s="38"/>
    </row>
    <row r="222" spans="1:5" x14ac:dyDescent="0.25">
      <c r="E222" s="38"/>
    </row>
    <row r="223" spans="1:5" x14ac:dyDescent="0.25">
      <c r="E223" s="38"/>
    </row>
    <row r="224" spans="1:5" x14ac:dyDescent="0.25">
      <c r="E224" s="38"/>
    </row>
    <row r="225" spans="5:5" x14ac:dyDescent="0.25">
      <c r="E225" s="38"/>
    </row>
    <row r="226" spans="5:5" x14ac:dyDescent="0.25">
      <c r="E226" s="38"/>
    </row>
    <row r="227" spans="5:5" x14ac:dyDescent="0.25">
      <c r="E227" s="38"/>
    </row>
    <row r="228" spans="5:5" x14ac:dyDescent="0.25">
      <c r="E228" s="38"/>
    </row>
    <row r="229" spans="5:5" x14ac:dyDescent="0.25">
      <c r="E229" s="38"/>
    </row>
    <row r="230" spans="5:5" x14ac:dyDescent="0.25">
      <c r="E230" s="38"/>
    </row>
    <row r="231" spans="5:5" x14ac:dyDescent="0.25">
      <c r="E231" s="38"/>
    </row>
    <row r="232" spans="5:5" x14ac:dyDescent="0.25">
      <c r="E232" s="38"/>
    </row>
    <row r="233" spans="5:5" x14ac:dyDescent="0.25">
      <c r="E233" s="38"/>
    </row>
    <row r="234" spans="5:5" x14ac:dyDescent="0.25">
      <c r="E234" s="38"/>
    </row>
    <row r="235" spans="5:5" x14ac:dyDescent="0.25">
      <c r="E235" s="38"/>
    </row>
    <row r="236" spans="5:5" x14ac:dyDescent="0.25">
      <c r="E236" s="38"/>
    </row>
    <row r="237" spans="5:5" x14ac:dyDescent="0.25">
      <c r="E237" s="38"/>
    </row>
    <row r="238" spans="5:5" x14ac:dyDescent="0.25">
      <c r="E238" s="38"/>
    </row>
    <row r="239" spans="5:5" x14ac:dyDescent="0.25">
      <c r="E239" s="38"/>
    </row>
    <row r="240" spans="5:5" x14ac:dyDescent="0.25">
      <c r="E240" s="38"/>
    </row>
    <row r="241" spans="5:5" x14ac:dyDescent="0.25">
      <c r="E241" s="38"/>
    </row>
    <row r="242" spans="5:5" x14ac:dyDescent="0.25">
      <c r="E242" s="38"/>
    </row>
    <row r="243" spans="5:5" x14ac:dyDescent="0.25">
      <c r="E243" s="38"/>
    </row>
    <row r="244" spans="5:5" x14ac:dyDescent="0.25">
      <c r="E244" s="38"/>
    </row>
    <row r="245" spans="5:5" x14ac:dyDescent="0.25">
      <c r="E245" s="38"/>
    </row>
    <row r="246" spans="5:5" x14ac:dyDescent="0.25">
      <c r="E246" s="38"/>
    </row>
    <row r="247" spans="5:5" x14ac:dyDescent="0.25">
      <c r="E247" s="38"/>
    </row>
    <row r="248" spans="5:5" x14ac:dyDescent="0.25">
      <c r="E248" s="38"/>
    </row>
    <row r="249" spans="5:5" x14ac:dyDescent="0.25">
      <c r="E249" s="38"/>
    </row>
    <row r="250" spans="5:5" x14ac:dyDescent="0.25">
      <c r="E250" s="38"/>
    </row>
    <row r="251" spans="5:5" x14ac:dyDescent="0.25">
      <c r="E251" s="38"/>
    </row>
    <row r="252" spans="5:5" x14ac:dyDescent="0.25">
      <c r="E252" s="38"/>
    </row>
    <row r="253" spans="5:5" x14ac:dyDescent="0.25">
      <c r="E253" s="38"/>
    </row>
    <row r="254" spans="5:5" x14ac:dyDescent="0.25">
      <c r="E254" s="38"/>
    </row>
    <row r="255" spans="5:5" x14ac:dyDescent="0.25">
      <c r="E255" s="38"/>
    </row>
    <row r="256" spans="5:5" x14ac:dyDescent="0.25">
      <c r="E256" s="38"/>
    </row>
    <row r="257" spans="5:5" x14ac:dyDescent="0.25">
      <c r="E257" s="38"/>
    </row>
    <row r="258" spans="5:5" x14ac:dyDescent="0.25">
      <c r="E258" s="38"/>
    </row>
    <row r="259" spans="5:5" x14ac:dyDescent="0.25">
      <c r="E259" s="38"/>
    </row>
    <row r="260" spans="5:5" x14ac:dyDescent="0.25">
      <c r="E260" s="38"/>
    </row>
    <row r="261" spans="5:5" x14ac:dyDescent="0.25">
      <c r="E261" s="38"/>
    </row>
    <row r="262" spans="5:5" x14ac:dyDescent="0.25">
      <c r="E262" s="38"/>
    </row>
    <row r="263" spans="5:5" x14ac:dyDescent="0.25">
      <c r="E263" s="38"/>
    </row>
    <row r="264" spans="5:5" x14ac:dyDescent="0.25">
      <c r="E264" s="38"/>
    </row>
    <row r="265" spans="5:5" x14ac:dyDescent="0.25">
      <c r="E265" s="38"/>
    </row>
    <row r="266" spans="5:5" x14ac:dyDescent="0.25">
      <c r="E266" s="38"/>
    </row>
    <row r="267" spans="5:5" x14ac:dyDescent="0.25">
      <c r="E267" s="38"/>
    </row>
    <row r="268" spans="5:5" x14ac:dyDescent="0.25">
      <c r="E268" s="38"/>
    </row>
    <row r="269" spans="5:5" x14ac:dyDescent="0.25">
      <c r="E269" s="38"/>
    </row>
    <row r="270" spans="5:5" x14ac:dyDescent="0.25">
      <c r="E270" s="38"/>
    </row>
    <row r="271" spans="5:5" x14ac:dyDescent="0.25">
      <c r="E271" s="38"/>
    </row>
    <row r="272" spans="5:5" x14ac:dyDescent="0.25">
      <c r="E272" s="38"/>
    </row>
    <row r="273" spans="5:5" x14ac:dyDescent="0.25">
      <c r="E273" s="38"/>
    </row>
    <row r="274" spans="5:5" x14ac:dyDescent="0.25">
      <c r="E274" s="38"/>
    </row>
    <row r="275" spans="5:5" x14ac:dyDescent="0.25">
      <c r="E275" s="38"/>
    </row>
    <row r="276" spans="5:5" x14ac:dyDescent="0.25">
      <c r="E276" s="38"/>
    </row>
    <row r="277" spans="5:5" x14ac:dyDescent="0.25">
      <c r="E277" s="38"/>
    </row>
    <row r="278" spans="5:5" x14ac:dyDescent="0.25">
      <c r="E278" s="38"/>
    </row>
    <row r="279" spans="5:5" x14ac:dyDescent="0.25">
      <c r="E279" s="38"/>
    </row>
    <row r="280" spans="5:5" x14ac:dyDescent="0.25">
      <c r="E280" s="38"/>
    </row>
    <row r="281" spans="5:5" x14ac:dyDescent="0.25">
      <c r="E281" s="38"/>
    </row>
    <row r="282" spans="5:5" x14ac:dyDescent="0.25">
      <c r="E282" s="38"/>
    </row>
    <row r="283" spans="5:5" x14ac:dyDescent="0.25">
      <c r="E283" s="38"/>
    </row>
    <row r="284" spans="5:5" x14ac:dyDescent="0.25">
      <c r="E284" s="38"/>
    </row>
    <row r="285" spans="5:5" x14ac:dyDescent="0.25">
      <c r="E285" s="38"/>
    </row>
    <row r="286" spans="5:5" x14ac:dyDescent="0.25">
      <c r="E286" s="38"/>
    </row>
    <row r="287" spans="5:5" x14ac:dyDescent="0.25">
      <c r="E287" s="38"/>
    </row>
    <row r="288" spans="5:5" x14ac:dyDescent="0.25">
      <c r="E288" s="38"/>
    </row>
    <row r="289" spans="5:5" x14ac:dyDescent="0.25">
      <c r="E289" s="38"/>
    </row>
    <row r="290" spans="5:5" x14ac:dyDescent="0.25">
      <c r="E290" s="38"/>
    </row>
    <row r="291" spans="5:5" x14ac:dyDescent="0.25">
      <c r="E291" s="38"/>
    </row>
    <row r="292" spans="5:5" x14ac:dyDescent="0.25">
      <c r="E292" s="38"/>
    </row>
    <row r="293" spans="5:5" x14ac:dyDescent="0.25">
      <c r="E293" s="38"/>
    </row>
    <row r="294" spans="5:5" x14ac:dyDescent="0.25">
      <c r="E294" s="38"/>
    </row>
    <row r="295" spans="5:5" x14ac:dyDescent="0.25">
      <c r="E295" s="38"/>
    </row>
    <row r="296" spans="5:5" x14ac:dyDescent="0.25">
      <c r="E296" s="38"/>
    </row>
    <row r="297" spans="5:5" x14ac:dyDescent="0.25">
      <c r="E297" s="38"/>
    </row>
    <row r="298" spans="5:5" x14ac:dyDescent="0.25">
      <c r="E298" s="38"/>
    </row>
    <row r="299" spans="5:5" x14ac:dyDescent="0.25">
      <c r="E299" s="38"/>
    </row>
    <row r="300" spans="5:5" x14ac:dyDescent="0.25">
      <c r="E300" s="38"/>
    </row>
    <row r="301" spans="5:5" x14ac:dyDescent="0.25">
      <c r="E301" s="38"/>
    </row>
    <row r="302" spans="5:5" x14ac:dyDescent="0.25">
      <c r="E302" s="38"/>
    </row>
    <row r="303" spans="5:5" x14ac:dyDescent="0.25">
      <c r="E303" s="38"/>
    </row>
    <row r="304" spans="5:5" x14ac:dyDescent="0.25">
      <c r="E304" s="38"/>
    </row>
    <row r="305" spans="5:5" x14ac:dyDescent="0.25">
      <c r="E305" s="38"/>
    </row>
    <row r="306" spans="5:5" x14ac:dyDescent="0.25">
      <c r="E306" s="38"/>
    </row>
    <row r="307" spans="5:5" x14ac:dyDescent="0.25">
      <c r="E307" s="38"/>
    </row>
    <row r="308" spans="5:5" x14ac:dyDescent="0.25">
      <c r="E308" s="38"/>
    </row>
    <row r="309" spans="5:5" x14ac:dyDescent="0.25">
      <c r="E309" s="38"/>
    </row>
    <row r="310" spans="5:5" x14ac:dyDescent="0.25">
      <c r="E310" s="38"/>
    </row>
    <row r="311" spans="5:5" x14ac:dyDescent="0.25">
      <c r="E311" s="38"/>
    </row>
    <row r="312" spans="5:5" x14ac:dyDescent="0.25">
      <c r="E312" s="38"/>
    </row>
    <row r="313" spans="5:5" x14ac:dyDescent="0.25">
      <c r="E313" s="38"/>
    </row>
    <row r="314" spans="5:5" x14ac:dyDescent="0.25">
      <c r="E314" s="38"/>
    </row>
    <row r="315" spans="5:5" x14ac:dyDescent="0.25">
      <c r="E315" s="38"/>
    </row>
    <row r="316" spans="5:5" x14ac:dyDescent="0.25">
      <c r="E316" s="38"/>
    </row>
    <row r="317" spans="5:5" x14ac:dyDescent="0.25">
      <c r="E317" s="38"/>
    </row>
    <row r="318" spans="5:5" x14ac:dyDescent="0.25">
      <c r="E318" s="38"/>
    </row>
    <row r="319" spans="5:5" x14ac:dyDescent="0.25">
      <c r="E319" s="38"/>
    </row>
    <row r="320" spans="5:5" x14ac:dyDescent="0.25">
      <c r="E320" s="38"/>
    </row>
    <row r="321" spans="5:5" x14ac:dyDescent="0.25">
      <c r="E321" s="38"/>
    </row>
    <row r="322" spans="5:5" x14ac:dyDescent="0.25">
      <c r="E322" s="38"/>
    </row>
    <row r="323" spans="5:5" x14ac:dyDescent="0.25">
      <c r="E323" s="38"/>
    </row>
    <row r="324" spans="5:5" x14ac:dyDescent="0.25">
      <c r="E324" s="38"/>
    </row>
    <row r="325" spans="5:5" x14ac:dyDescent="0.25">
      <c r="E325" s="38"/>
    </row>
    <row r="326" spans="5:5" x14ac:dyDescent="0.25">
      <c r="E326" s="38"/>
    </row>
    <row r="327" spans="5:5" x14ac:dyDescent="0.25">
      <c r="E327" s="38"/>
    </row>
    <row r="328" spans="5:5" x14ac:dyDescent="0.25">
      <c r="E328" s="38"/>
    </row>
    <row r="329" spans="5:5" x14ac:dyDescent="0.25">
      <c r="E329" s="38"/>
    </row>
    <row r="330" spans="5:5" x14ac:dyDescent="0.25">
      <c r="E330" s="38"/>
    </row>
    <row r="331" spans="5:5" x14ac:dyDescent="0.25">
      <c r="E331" s="38"/>
    </row>
    <row r="332" spans="5:5" x14ac:dyDescent="0.25">
      <c r="E332" s="38"/>
    </row>
    <row r="333" spans="5:5" x14ac:dyDescent="0.25">
      <c r="E333" s="38"/>
    </row>
    <row r="334" spans="5:5" x14ac:dyDescent="0.25">
      <c r="E334" s="38"/>
    </row>
    <row r="335" spans="5:5" x14ac:dyDescent="0.25">
      <c r="E335" s="38"/>
    </row>
    <row r="336" spans="5:5" x14ac:dyDescent="0.25">
      <c r="E336" s="38"/>
    </row>
    <row r="337" spans="5:5" x14ac:dyDescent="0.25">
      <c r="E337" s="38"/>
    </row>
    <row r="338" spans="5:5" x14ac:dyDescent="0.25">
      <c r="E338" s="38"/>
    </row>
    <row r="339" spans="5:5" x14ac:dyDescent="0.25">
      <c r="E339" s="38"/>
    </row>
    <row r="340" spans="5:5" x14ac:dyDescent="0.25">
      <c r="E340" s="38"/>
    </row>
    <row r="341" spans="5:5" x14ac:dyDescent="0.25">
      <c r="E341" s="38"/>
    </row>
    <row r="342" spans="5:5" x14ac:dyDescent="0.25">
      <c r="E342" s="38"/>
    </row>
    <row r="343" spans="5:5" x14ac:dyDescent="0.25">
      <c r="E343" s="38"/>
    </row>
    <row r="344" spans="5:5" x14ac:dyDescent="0.25">
      <c r="E344" s="38"/>
    </row>
    <row r="345" spans="5:5" x14ac:dyDescent="0.25">
      <c r="E345" s="38"/>
    </row>
    <row r="346" spans="5:5" x14ac:dyDescent="0.25">
      <c r="E346" s="38"/>
    </row>
    <row r="347" spans="5:5" x14ac:dyDescent="0.25">
      <c r="E347" s="38"/>
    </row>
    <row r="348" spans="5:5" x14ac:dyDescent="0.25">
      <c r="E348" s="38"/>
    </row>
    <row r="349" spans="5:5" x14ac:dyDescent="0.25">
      <c r="E349" s="38"/>
    </row>
    <row r="350" spans="5:5" x14ac:dyDescent="0.25">
      <c r="E350" s="38"/>
    </row>
    <row r="351" spans="5:5" x14ac:dyDescent="0.25">
      <c r="E351" s="38"/>
    </row>
    <row r="352" spans="5:5" x14ac:dyDescent="0.25">
      <c r="E352" s="38"/>
    </row>
    <row r="353" spans="5:5" x14ac:dyDescent="0.25">
      <c r="E353" s="38"/>
    </row>
    <row r="354" spans="5:5" x14ac:dyDescent="0.25">
      <c r="E354" s="38"/>
    </row>
    <row r="355" spans="5:5" x14ac:dyDescent="0.25">
      <c r="E355" s="38"/>
    </row>
    <row r="356" spans="5:5" x14ac:dyDescent="0.25">
      <c r="E356" s="38"/>
    </row>
    <row r="357" spans="5:5" x14ac:dyDescent="0.25">
      <c r="E357" s="38"/>
    </row>
    <row r="358" spans="5:5" x14ac:dyDescent="0.25">
      <c r="E358" s="38"/>
    </row>
    <row r="359" spans="5:5" x14ac:dyDescent="0.25">
      <c r="E359" s="38"/>
    </row>
    <row r="360" spans="5:5" x14ac:dyDescent="0.25">
      <c r="E360" s="38"/>
    </row>
    <row r="361" spans="5:5" x14ac:dyDescent="0.25">
      <c r="E361" s="38"/>
    </row>
    <row r="362" spans="5:5" x14ac:dyDescent="0.25">
      <c r="E362" s="38"/>
    </row>
    <row r="363" spans="5:5" x14ac:dyDescent="0.25">
      <c r="E363" s="38"/>
    </row>
    <row r="364" spans="5:5" x14ac:dyDescent="0.25">
      <c r="E364" s="38"/>
    </row>
    <row r="365" spans="5:5" x14ac:dyDescent="0.25">
      <c r="E365" s="38"/>
    </row>
    <row r="366" spans="5:5" x14ac:dyDescent="0.25">
      <c r="E366" s="38"/>
    </row>
    <row r="367" spans="5:5" x14ac:dyDescent="0.25">
      <c r="E367" s="38"/>
    </row>
    <row r="368" spans="5:5" x14ac:dyDescent="0.25">
      <c r="E368" s="38"/>
    </row>
    <row r="369" spans="5:5" x14ac:dyDescent="0.25">
      <c r="E369" s="38"/>
    </row>
    <row r="370" spans="5:5" x14ac:dyDescent="0.25">
      <c r="E370" s="38"/>
    </row>
    <row r="371" spans="5:5" x14ac:dyDescent="0.25">
      <c r="E371" s="38"/>
    </row>
    <row r="372" spans="5:5" x14ac:dyDescent="0.25">
      <c r="E372" s="38"/>
    </row>
    <row r="373" spans="5:5" x14ac:dyDescent="0.25">
      <c r="E373" s="38"/>
    </row>
    <row r="374" spans="5:5" x14ac:dyDescent="0.25">
      <c r="E374" s="38"/>
    </row>
    <row r="375" spans="5:5" x14ac:dyDescent="0.25">
      <c r="E375" s="38"/>
    </row>
    <row r="376" spans="5:5" x14ac:dyDescent="0.25">
      <c r="E376" s="38"/>
    </row>
    <row r="377" spans="5:5" x14ac:dyDescent="0.25">
      <c r="E377" s="38"/>
    </row>
    <row r="378" spans="5:5" x14ac:dyDescent="0.25">
      <c r="E378" s="38"/>
    </row>
    <row r="379" spans="5:5" x14ac:dyDescent="0.25">
      <c r="E379" s="38"/>
    </row>
    <row r="380" spans="5:5" x14ac:dyDescent="0.25">
      <c r="E380" s="38"/>
    </row>
    <row r="381" spans="5:5" x14ac:dyDescent="0.25">
      <c r="E381" s="38"/>
    </row>
    <row r="382" spans="5:5" x14ac:dyDescent="0.25">
      <c r="E382" s="38"/>
    </row>
    <row r="383" spans="5:5" x14ac:dyDescent="0.25">
      <c r="E383" s="38"/>
    </row>
    <row r="384" spans="5:5" x14ac:dyDescent="0.25">
      <c r="E384" s="38"/>
    </row>
    <row r="385" spans="5:5" x14ac:dyDescent="0.25">
      <c r="E385" s="38"/>
    </row>
    <row r="386" spans="5:5" x14ac:dyDescent="0.25">
      <c r="E386" s="38"/>
    </row>
    <row r="387" spans="5:5" x14ac:dyDescent="0.25">
      <c r="E387" s="38"/>
    </row>
    <row r="388" spans="5:5" x14ac:dyDescent="0.25">
      <c r="E388" s="38"/>
    </row>
    <row r="389" spans="5:5" x14ac:dyDescent="0.25">
      <c r="E389" s="38"/>
    </row>
    <row r="390" spans="5:5" x14ac:dyDescent="0.25">
      <c r="E390" s="38"/>
    </row>
    <row r="391" spans="5:5" x14ac:dyDescent="0.25">
      <c r="E391" s="38"/>
    </row>
    <row r="392" spans="5:5" x14ac:dyDescent="0.25">
      <c r="E392" s="38"/>
    </row>
    <row r="393" spans="5:5" x14ac:dyDescent="0.25">
      <c r="E393" s="38"/>
    </row>
    <row r="394" spans="5:5" x14ac:dyDescent="0.25">
      <c r="E394" s="38"/>
    </row>
    <row r="395" spans="5:5" x14ac:dyDescent="0.25">
      <c r="E395" s="38"/>
    </row>
    <row r="396" spans="5:5" x14ac:dyDescent="0.25">
      <c r="E396" s="38"/>
    </row>
    <row r="397" spans="5:5" x14ac:dyDescent="0.25">
      <c r="E397" s="38"/>
    </row>
    <row r="398" spans="5:5" x14ac:dyDescent="0.25">
      <c r="E398" s="38"/>
    </row>
    <row r="399" spans="5:5" x14ac:dyDescent="0.25">
      <c r="E399" s="38"/>
    </row>
    <row r="400" spans="5:5" x14ac:dyDescent="0.25">
      <c r="E400" s="38"/>
    </row>
    <row r="401" spans="5:5" x14ac:dyDescent="0.25">
      <c r="E401" s="38"/>
    </row>
    <row r="402" spans="5:5" x14ac:dyDescent="0.25">
      <c r="E402" s="38"/>
    </row>
    <row r="403" spans="5:5" x14ac:dyDescent="0.25">
      <c r="E403" s="38"/>
    </row>
    <row r="404" spans="5:5" x14ac:dyDescent="0.25">
      <c r="E404" s="38"/>
    </row>
    <row r="405" spans="5:5" x14ac:dyDescent="0.25">
      <c r="E405" s="38"/>
    </row>
    <row r="406" spans="5:5" x14ac:dyDescent="0.25">
      <c r="E406" s="38"/>
    </row>
    <row r="407" spans="5:5" x14ac:dyDescent="0.25">
      <c r="E407" s="38"/>
    </row>
    <row r="408" spans="5:5" x14ac:dyDescent="0.25">
      <c r="E408" s="38"/>
    </row>
    <row r="409" spans="5:5" x14ac:dyDescent="0.25">
      <c r="E409" s="38"/>
    </row>
    <row r="410" spans="5:5" x14ac:dyDescent="0.25">
      <c r="E410" s="38"/>
    </row>
    <row r="411" spans="5:5" x14ac:dyDescent="0.25">
      <c r="E411" s="38"/>
    </row>
    <row r="412" spans="5:5" x14ac:dyDescent="0.25">
      <c r="E412" s="38"/>
    </row>
    <row r="413" spans="5:5" x14ac:dyDescent="0.25">
      <c r="E413" s="38"/>
    </row>
    <row r="414" spans="5:5" x14ac:dyDescent="0.25">
      <c r="E414" s="38"/>
    </row>
    <row r="415" spans="5:5" x14ac:dyDescent="0.25">
      <c r="E415" s="38"/>
    </row>
    <row r="416" spans="5:5" x14ac:dyDescent="0.25">
      <c r="E416" s="38"/>
    </row>
    <row r="417" spans="5:5" x14ac:dyDescent="0.25">
      <c r="E417" s="38"/>
    </row>
    <row r="418" spans="5:5" x14ac:dyDescent="0.25">
      <c r="E418" s="38"/>
    </row>
    <row r="419" spans="5:5" x14ac:dyDescent="0.25">
      <c r="E419" s="38"/>
    </row>
    <row r="420" spans="5:5" x14ac:dyDescent="0.25">
      <c r="E420" s="38"/>
    </row>
    <row r="421" spans="5:5" x14ac:dyDescent="0.25">
      <c r="E421" s="38"/>
    </row>
    <row r="422" spans="5:5" x14ac:dyDescent="0.25">
      <c r="E422" s="38"/>
    </row>
    <row r="423" spans="5:5" x14ac:dyDescent="0.25">
      <c r="E423" s="38"/>
    </row>
    <row r="424" spans="5:5" x14ac:dyDescent="0.25">
      <c r="E424" s="38"/>
    </row>
    <row r="425" spans="5:5" x14ac:dyDescent="0.25">
      <c r="E425" s="38"/>
    </row>
    <row r="426" spans="5:5" x14ac:dyDescent="0.25">
      <c r="E426" s="38"/>
    </row>
    <row r="427" spans="5:5" x14ac:dyDescent="0.25">
      <c r="E427" s="38"/>
    </row>
    <row r="428" spans="5:5" x14ac:dyDescent="0.25">
      <c r="E428" s="38"/>
    </row>
    <row r="429" spans="5:5" x14ac:dyDescent="0.25">
      <c r="E429" s="38"/>
    </row>
    <row r="430" spans="5:5" x14ac:dyDescent="0.25">
      <c r="E430" s="38"/>
    </row>
    <row r="431" spans="5:5" x14ac:dyDescent="0.25">
      <c r="E431" s="38"/>
    </row>
    <row r="432" spans="5:5" x14ac:dyDescent="0.25">
      <c r="E432" s="38"/>
    </row>
    <row r="433" spans="5:5" x14ac:dyDescent="0.25">
      <c r="E433" s="38"/>
    </row>
    <row r="434" spans="5:5" x14ac:dyDescent="0.25">
      <c r="E434" s="38"/>
    </row>
    <row r="435" spans="5:5" x14ac:dyDescent="0.25">
      <c r="E435" s="38"/>
    </row>
  </sheetData>
  <conditionalFormatting sqref="A4:A61">
    <cfRule type="duplicateValues" dxfId="1" priority="2"/>
  </conditionalFormatting>
  <conditionalFormatting sqref="C2:C61">
    <cfRule type="duplicateValues" dxfId="0" priority="23"/>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3"/>
  <sheetViews>
    <sheetView topLeftCell="A54" workbookViewId="0">
      <selection activeCell="A66" sqref="A66"/>
    </sheetView>
  </sheetViews>
  <sheetFormatPr defaultRowHeight="15" x14ac:dyDescent="0.25"/>
  <cols>
    <col min="2" max="2" width="26.7109375" style="13" customWidth="1"/>
    <col min="3" max="3" width="33.140625" style="15" customWidth="1"/>
    <col min="4" max="4" width="34.5703125" style="15" customWidth="1"/>
    <col min="5" max="5" width="30.7109375" style="35" customWidth="1"/>
  </cols>
  <sheetData>
    <row r="1" spans="1:6" x14ac:dyDescent="0.25">
      <c r="A1" s="12" t="s">
        <v>499</v>
      </c>
      <c r="B1" s="17" t="s">
        <v>495</v>
      </c>
      <c r="C1" s="12" t="s">
        <v>493</v>
      </c>
      <c r="D1" s="12" t="s">
        <v>494</v>
      </c>
      <c r="E1" s="18" t="s">
        <v>878</v>
      </c>
      <c r="F1" s="15"/>
    </row>
    <row r="2" spans="1:6" x14ac:dyDescent="0.25">
      <c r="A2" s="15" t="s">
        <v>444</v>
      </c>
      <c r="B2" s="19" t="s">
        <v>496</v>
      </c>
      <c r="C2" s="15" t="s">
        <v>453</v>
      </c>
      <c r="D2" s="15" t="s">
        <v>454</v>
      </c>
      <c r="E2" s="35">
        <v>60</v>
      </c>
    </row>
    <row r="3" spans="1:6" x14ac:dyDescent="0.25">
      <c r="A3" s="15" t="s">
        <v>646</v>
      </c>
      <c r="B3" s="19" t="s">
        <v>496</v>
      </c>
      <c r="C3" s="15" t="s">
        <v>455</v>
      </c>
      <c r="D3" s="15" t="s">
        <v>456</v>
      </c>
      <c r="E3" s="35">
        <v>60</v>
      </c>
    </row>
    <row r="4" spans="1:6" x14ac:dyDescent="0.25">
      <c r="A4" s="15" t="s">
        <v>647</v>
      </c>
      <c r="B4" s="19" t="s">
        <v>496</v>
      </c>
      <c r="C4" s="15" t="s">
        <v>54</v>
      </c>
      <c r="D4" s="15" t="s">
        <v>55</v>
      </c>
      <c r="E4" s="35">
        <v>59</v>
      </c>
    </row>
    <row r="5" spans="1:6" x14ac:dyDescent="0.25">
      <c r="A5" s="15" t="s">
        <v>648</v>
      </c>
      <c r="B5" s="19" t="s">
        <v>496</v>
      </c>
      <c r="C5" s="15" t="s">
        <v>66</v>
      </c>
      <c r="D5" s="15" t="s">
        <v>67</v>
      </c>
      <c r="E5" s="35">
        <v>59</v>
      </c>
    </row>
    <row r="6" spans="1:6" x14ac:dyDescent="0.25">
      <c r="A6" s="15" t="s">
        <v>649</v>
      </c>
      <c r="B6" s="19" t="s">
        <v>496</v>
      </c>
      <c r="C6" s="15" t="s">
        <v>431</v>
      </c>
      <c r="D6" s="15" t="s">
        <v>432</v>
      </c>
      <c r="E6" s="35">
        <v>58</v>
      </c>
    </row>
    <row r="7" spans="1:6" x14ac:dyDescent="0.25">
      <c r="A7" s="15" t="s">
        <v>650</v>
      </c>
      <c r="B7" s="19" t="s">
        <v>496</v>
      </c>
      <c r="C7" s="15" t="s">
        <v>70</v>
      </c>
      <c r="D7" s="15" t="s">
        <v>71</v>
      </c>
      <c r="E7" s="35">
        <v>58</v>
      </c>
    </row>
    <row r="8" spans="1:6" x14ac:dyDescent="0.25">
      <c r="A8" s="15" t="s">
        <v>651</v>
      </c>
      <c r="B8" s="19" t="s">
        <v>496</v>
      </c>
      <c r="C8" s="15" t="s">
        <v>20</v>
      </c>
      <c r="D8" s="15" t="s">
        <v>21</v>
      </c>
      <c r="E8" s="35">
        <v>59</v>
      </c>
    </row>
    <row r="9" spans="1:6" x14ac:dyDescent="0.25">
      <c r="A9" s="15" t="s">
        <v>652</v>
      </c>
      <c r="B9" s="19" t="s">
        <v>496</v>
      </c>
      <c r="C9" s="15" t="s">
        <v>46</v>
      </c>
      <c r="D9" s="15" t="s">
        <v>47</v>
      </c>
      <c r="E9" s="35">
        <v>59</v>
      </c>
    </row>
    <row r="10" spans="1:6" x14ac:dyDescent="0.25">
      <c r="A10" s="15" t="s">
        <v>653</v>
      </c>
      <c r="B10" s="19" t="s">
        <v>496</v>
      </c>
      <c r="C10" s="15" t="s">
        <v>8</v>
      </c>
      <c r="D10" s="15" t="s">
        <v>9</v>
      </c>
      <c r="E10" s="35">
        <v>58</v>
      </c>
    </row>
    <row r="11" spans="1:6" x14ac:dyDescent="0.25">
      <c r="A11" s="15" t="s">
        <v>433</v>
      </c>
      <c r="B11" s="19" t="s">
        <v>496</v>
      </c>
      <c r="C11" s="15" t="s">
        <v>500</v>
      </c>
      <c r="D11" s="15" t="s">
        <v>501</v>
      </c>
      <c r="E11" s="35">
        <v>55</v>
      </c>
    </row>
    <row r="12" spans="1:6" x14ac:dyDescent="0.25">
      <c r="A12" s="15" t="s">
        <v>654</v>
      </c>
      <c r="B12" s="19" t="s">
        <v>496</v>
      </c>
      <c r="C12" s="15" t="s">
        <v>40</v>
      </c>
      <c r="D12" s="15" t="s">
        <v>41</v>
      </c>
      <c r="E12" s="35">
        <v>58</v>
      </c>
    </row>
    <row r="13" spans="1:6" x14ac:dyDescent="0.25">
      <c r="A13" s="15" t="s">
        <v>879</v>
      </c>
      <c r="B13" s="19" t="s">
        <v>496</v>
      </c>
      <c r="C13" s="15" t="s">
        <v>506</v>
      </c>
      <c r="D13" s="15" t="s">
        <v>507</v>
      </c>
      <c r="E13" s="35">
        <v>53</v>
      </c>
    </row>
    <row r="14" spans="1:6" x14ac:dyDescent="0.25">
      <c r="A14" s="15" t="s">
        <v>880</v>
      </c>
      <c r="B14" s="19" t="s">
        <v>496</v>
      </c>
      <c r="C14" s="15" t="s">
        <v>508</v>
      </c>
      <c r="D14" s="15" t="s">
        <v>509</v>
      </c>
      <c r="E14" s="35">
        <v>51</v>
      </c>
    </row>
    <row r="15" spans="1:6" x14ac:dyDescent="0.25">
      <c r="A15" s="15" t="s">
        <v>881</v>
      </c>
      <c r="B15" s="19" t="s">
        <v>496</v>
      </c>
      <c r="C15" s="15" t="s">
        <v>510</v>
      </c>
      <c r="D15" s="15" t="s">
        <v>511</v>
      </c>
      <c r="E15" s="35">
        <v>52</v>
      </c>
    </row>
    <row r="16" spans="1:6" x14ac:dyDescent="0.25">
      <c r="A16" s="15" t="s">
        <v>882</v>
      </c>
      <c r="B16" s="19" t="s">
        <v>496</v>
      </c>
      <c r="C16" s="15" t="s">
        <v>512</v>
      </c>
      <c r="D16" s="15" t="s">
        <v>513</v>
      </c>
      <c r="E16" s="35">
        <v>50</v>
      </c>
    </row>
    <row r="17" spans="1:5" x14ac:dyDescent="0.25">
      <c r="A17" s="15" t="s">
        <v>883</v>
      </c>
      <c r="B17" s="19" t="s">
        <v>496</v>
      </c>
      <c r="C17" s="15" t="s">
        <v>514</v>
      </c>
      <c r="D17" s="15" t="s">
        <v>515</v>
      </c>
      <c r="E17" s="35">
        <v>51</v>
      </c>
    </row>
    <row r="18" spans="1:5" x14ac:dyDescent="0.25">
      <c r="A18" s="15" t="s">
        <v>655</v>
      </c>
      <c r="B18" s="19" t="s">
        <v>502</v>
      </c>
      <c r="C18" s="15" t="s">
        <v>457</v>
      </c>
      <c r="D18" s="15" t="s">
        <v>458</v>
      </c>
      <c r="E18" s="35">
        <v>58</v>
      </c>
    </row>
    <row r="19" spans="1:5" x14ac:dyDescent="0.25">
      <c r="A19" s="15" t="s">
        <v>434</v>
      </c>
      <c r="B19" s="19" t="s">
        <v>502</v>
      </c>
      <c r="C19" s="15" t="s">
        <v>518</v>
      </c>
      <c r="D19" s="15" t="s">
        <v>519</v>
      </c>
      <c r="E19" s="35">
        <v>55</v>
      </c>
    </row>
    <row r="20" spans="1:5" x14ac:dyDescent="0.25">
      <c r="A20" s="15" t="s">
        <v>435</v>
      </c>
      <c r="B20" s="19" t="s">
        <v>502</v>
      </c>
      <c r="C20" s="15" t="s">
        <v>520</v>
      </c>
      <c r="D20" s="15" t="s">
        <v>521</v>
      </c>
      <c r="E20" s="35">
        <v>55</v>
      </c>
    </row>
    <row r="21" spans="1:5" x14ac:dyDescent="0.25">
      <c r="A21" s="15" t="s">
        <v>656</v>
      </c>
      <c r="B21" s="19" t="s">
        <v>502</v>
      </c>
      <c r="C21" s="15" t="s">
        <v>459</v>
      </c>
      <c r="D21" s="15" t="s">
        <v>460</v>
      </c>
      <c r="E21" s="35">
        <v>62</v>
      </c>
    </row>
    <row r="22" spans="1:5" x14ac:dyDescent="0.25">
      <c r="A22" s="15" t="s">
        <v>657</v>
      </c>
      <c r="B22" s="19" t="s">
        <v>502</v>
      </c>
      <c r="C22" s="15" t="s">
        <v>436</v>
      </c>
      <c r="D22" s="15" t="s">
        <v>437</v>
      </c>
      <c r="E22" s="35">
        <v>62</v>
      </c>
    </row>
    <row r="23" spans="1:5" x14ac:dyDescent="0.25">
      <c r="A23" s="15" t="s">
        <v>884</v>
      </c>
      <c r="B23" s="19" t="s">
        <v>502</v>
      </c>
      <c r="C23" s="15" t="s">
        <v>522</v>
      </c>
      <c r="D23" s="15" t="s">
        <v>523</v>
      </c>
      <c r="E23" s="35">
        <v>52</v>
      </c>
    </row>
    <row r="24" spans="1:5" x14ac:dyDescent="0.25">
      <c r="A24" s="15" t="s">
        <v>658</v>
      </c>
      <c r="B24" s="19" t="s">
        <v>502</v>
      </c>
      <c r="C24" s="15" t="s">
        <v>461</v>
      </c>
      <c r="D24" s="15" t="s">
        <v>462</v>
      </c>
      <c r="E24" s="35">
        <v>58</v>
      </c>
    </row>
    <row r="25" spans="1:5" x14ac:dyDescent="0.25">
      <c r="A25" s="15" t="s">
        <v>885</v>
      </c>
      <c r="B25" s="19" t="s">
        <v>502</v>
      </c>
      <c r="C25" s="15" t="s">
        <v>524</v>
      </c>
      <c r="D25" s="15" t="s">
        <v>525</v>
      </c>
      <c r="E25" s="35">
        <v>53</v>
      </c>
    </row>
    <row r="26" spans="1:5" x14ac:dyDescent="0.25">
      <c r="A26" s="15" t="s">
        <v>659</v>
      </c>
      <c r="B26" s="19" t="s">
        <v>502</v>
      </c>
      <c r="C26" s="15" t="s">
        <v>438</v>
      </c>
      <c r="D26" s="15" t="s">
        <v>439</v>
      </c>
      <c r="E26" s="35">
        <v>58</v>
      </c>
    </row>
    <row r="27" spans="1:5" x14ac:dyDescent="0.25">
      <c r="A27" s="15" t="s">
        <v>886</v>
      </c>
      <c r="B27" s="19" t="s">
        <v>502</v>
      </c>
      <c r="C27" s="15" t="s">
        <v>526</v>
      </c>
      <c r="D27" s="15" t="s">
        <v>527</v>
      </c>
      <c r="E27" s="35">
        <v>52</v>
      </c>
    </row>
    <row r="28" spans="1:5" x14ac:dyDescent="0.25">
      <c r="A28" s="15" t="s">
        <v>887</v>
      </c>
      <c r="B28" s="20" t="s">
        <v>502</v>
      </c>
      <c r="C28" s="16" t="s">
        <v>528</v>
      </c>
      <c r="D28" s="16" t="s">
        <v>529</v>
      </c>
      <c r="E28" s="35">
        <v>51</v>
      </c>
    </row>
    <row r="29" spans="1:5" x14ac:dyDescent="0.25">
      <c r="A29" s="15" t="s">
        <v>888</v>
      </c>
      <c r="B29" s="19" t="s">
        <v>502</v>
      </c>
      <c r="C29" s="15" t="s">
        <v>530</v>
      </c>
      <c r="D29" s="15" t="s">
        <v>531</v>
      </c>
      <c r="E29" s="35">
        <v>51</v>
      </c>
    </row>
    <row r="30" spans="1:5" x14ac:dyDescent="0.25">
      <c r="A30" s="15" t="s">
        <v>889</v>
      </c>
      <c r="B30" s="20" t="s">
        <v>502</v>
      </c>
      <c r="C30" s="16" t="s">
        <v>532</v>
      </c>
      <c r="D30" s="16" t="s">
        <v>533</v>
      </c>
      <c r="E30" s="35">
        <v>52</v>
      </c>
    </row>
    <row r="31" spans="1:5" x14ac:dyDescent="0.25">
      <c r="A31" s="15" t="s">
        <v>890</v>
      </c>
      <c r="B31" s="20" t="s">
        <v>502</v>
      </c>
      <c r="C31" s="16" t="s">
        <v>534</v>
      </c>
      <c r="D31" s="16" t="s">
        <v>535</v>
      </c>
      <c r="E31" s="35">
        <v>50</v>
      </c>
    </row>
    <row r="32" spans="1:5" x14ac:dyDescent="0.25">
      <c r="A32" s="15" t="s">
        <v>891</v>
      </c>
      <c r="B32" s="20" t="s">
        <v>502</v>
      </c>
      <c r="C32" s="15" t="s">
        <v>536</v>
      </c>
      <c r="D32" s="15" t="s">
        <v>537</v>
      </c>
      <c r="E32" s="35">
        <v>52</v>
      </c>
    </row>
    <row r="33" spans="1:5" x14ac:dyDescent="0.25">
      <c r="A33" s="15" t="s">
        <v>892</v>
      </c>
      <c r="B33" s="19" t="s">
        <v>502</v>
      </c>
      <c r="C33" s="15" t="s">
        <v>576</v>
      </c>
      <c r="D33" s="15" t="s">
        <v>577</v>
      </c>
      <c r="E33" s="35">
        <v>52</v>
      </c>
    </row>
    <row r="34" spans="1:5" x14ac:dyDescent="0.25">
      <c r="A34" s="15" t="s">
        <v>893</v>
      </c>
      <c r="B34" s="21" t="s">
        <v>503</v>
      </c>
      <c r="C34" s="15" t="s">
        <v>538</v>
      </c>
      <c r="D34" s="15" t="s">
        <v>539</v>
      </c>
      <c r="E34" s="35">
        <v>55</v>
      </c>
    </row>
    <row r="35" spans="1:5" x14ac:dyDescent="0.25">
      <c r="A35" s="15" t="s">
        <v>660</v>
      </c>
      <c r="B35" s="19" t="s">
        <v>503</v>
      </c>
      <c r="C35" s="15" t="s">
        <v>463</v>
      </c>
      <c r="D35" s="15" t="s">
        <v>464</v>
      </c>
      <c r="E35" s="35">
        <v>58</v>
      </c>
    </row>
    <row r="36" spans="1:5" x14ac:dyDescent="0.25">
      <c r="A36" s="15" t="s">
        <v>661</v>
      </c>
      <c r="B36" s="19" t="s">
        <v>503</v>
      </c>
      <c r="C36" s="15" t="s">
        <v>465</v>
      </c>
      <c r="D36" s="15" t="s">
        <v>466</v>
      </c>
      <c r="E36" s="35">
        <v>58</v>
      </c>
    </row>
    <row r="37" spans="1:5" x14ac:dyDescent="0.25">
      <c r="A37" s="15" t="s">
        <v>662</v>
      </c>
      <c r="B37" s="19" t="s">
        <v>503</v>
      </c>
      <c r="C37" s="15" t="s">
        <v>440</v>
      </c>
      <c r="D37" s="15" t="s">
        <v>441</v>
      </c>
      <c r="E37" s="35">
        <v>59</v>
      </c>
    </row>
    <row r="38" spans="1:5" x14ac:dyDescent="0.25">
      <c r="A38" s="15" t="s">
        <v>894</v>
      </c>
      <c r="B38" s="21" t="s">
        <v>503</v>
      </c>
      <c r="C38" s="15" t="s">
        <v>540</v>
      </c>
      <c r="D38" s="15" t="s">
        <v>541</v>
      </c>
      <c r="E38" s="35">
        <v>54</v>
      </c>
    </row>
    <row r="39" spans="1:5" x14ac:dyDescent="0.25">
      <c r="A39" s="15" t="s">
        <v>895</v>
      </c>
      <c r="B39" s="21" t="s">
        <v>503</v>
      </c>
      <c r="C39" s="15" t="s">
        <v>542</v>
      </c>
      <c r="D39" s="15" t="s">
        <v>543</v>
      </c>
      <c r="E39" s="35">
        <v>49</v>
      </c>
    </row>
    <row r="40" spans="1:5" x14ac:dyDescent="0.25">
      <c r="A40" s="15" t="s">
        <v>663</v>
      </c>
      <c r="B40" s="19" t="s">
        <v>503</v>
      </c>
      <c r="C40" s="15" t="s">
        <v>467</v>
      </c>
      <c r="D40" s="15" t="s">
        <v>468</v>
      </c>
      <c r="E40" s="35">
        <v>58</v>
      </c>
    </row>
    <row r="41" spans="1:5" x14ac:dyDescent="0.25">
      <c r="A41" s="15" t="s">
        <v>664</v>
      </c>
      <c r="B41" s="19" t="s">
        <v>503</v>
      </c>
      <c r="C41" s="15" t="s">
        <v>442</v>
      </c>
      <c r="D41" s="15" t="s">
        <v>443</v>
      </c>
      <c r="E41" s="35">
        <v>58</v>
      </c>
    </row>
    <row r="42" spans="1:5" x14ac:dyDescent="0.25">
      <c r="A42" s="15" t="s">
        <v>665</v>
      </c>
      <c r="B42" s="19" t="s">
        <v>503</v>
      </c>
      <c r="C42" s="15" t="s">
        <v>469</v>
      </c>
      <c r="D42" s="15" t="s">
        <v>470</v>
      </c>
      <c r="E42" s="35">
        <v>58</v>
      </c>
    </row>
    <row r="43" spans="1:5" x14ac:dyDescent="0.25">
      <c r="A43" s="15" t="s">
        <v>666</v>
      </c>
      <c r="B43" s="19" t="s">
        <v>503</v>
      </c>
      <c r="C43" s="15" t="s">
        <v>471</v>
      </c>
      <c r="D43" s="15" t="s">
        <v>472</v>
      </c>
      <c r="E43" s="35">
        <v>60</v>
      </c>
    </row>
    <row r="44" spans="1:5" x14ac:dyDescent="0.25">
      <c r="A44" s="15" t="s">
        <v>896</v>
      </c>
      <c r="B44" s="20" t="s">
        <v>503</v>
      </c>
      <c r="C44" s="15" t="s">
        <v>544</v>
      </c>
      <c r="D44" s="15" t="s">
        <v>545</v>
      </c>
      <c r="E44" s="35">
        <v>54</v>
      </c>
    </row>
    <row r="45" spans="1:5" x14ac:dyDescent="0.25">
      <c r="A45" s="15" t="s">
        <v>897</v>
      </c>
      <c r="B45" s="19" t="s">
        <v>503</v>
      </c>
      <c r="C45" s="15" t="s">
        <v>546</v>
      </c>
      <c r="D45" s="15" t="s">
        <v>547</v>
      </c>
      <c r="E45" s="35">
        <v>52</v>
      </c>
    </row>
    <row r="46" spans="1:5" x14ac:dyDescent="0.25">
      <c r="A46" s="15" t="s">
        <v>898</v>
      </c>
      <c r="B46" s="19" t="s">
        <v>503</v>
      </c>
      <c r="C46" s="15" t="s">
        <v>548</v>
      </c>
      <c r="D46" s="15" t="s">
        <v>549</v>
      </c>
      <c r="E46" s="35">
        <v>49</v>
      </c>
    </row>
    <row r="47" spans="1:5" x14ac:dyDescent="0.25">
      <c r="A47" s="15" t="s">
        <v>899</v>
      </c>
      <c r="B47" s="19" t="s">
        <v>503</v>
      </c>
      <c r="C47" s="15" t="s">
        <v>552</v>
      </c>
      <c r="D47" s="15" t="s">
        <v>553</v>
      </c>
      <c r="E47" s="35">
        <v>51</v>
      </c>
    </row>
    <row r="48" spans="1:5" x14ac:dyDescent="0.25">
      <c r="A48" s="15" t="s">
        <v>900</v>
      </c>
      <c r="B48" s="19" t="s">
        <v>503</v>
      </c>
      <c r="C48" s="15" t="s">
        <v>554</v>
      </c>
      <c r="D48" s="15" t="s">
        <v>555</v>
      </c>
      <c r="E48" s="35">
        <v>50</v>
      </c>
    </row>
    <row r="49" spans="1:5" x14ac:dyDescent="0.25">
      <c r="A49" s="15" t="s">
        <v>901</v>
      </c>
      <c r="B49" s="19" t="s">
        <v>503</v>
      </c>
      <c r="C49" s="15" t="s">
        <v>556</v>
      </c>
      <c r="D49" s="15" t="s">
        <v>557</v>
      </c>
      <c r="E49" s="35">
        <v>53</v>
      </c>
    </row>
    <row r="50" spans="1:5" x14ac:dyDescent="0.25">
      <c r="A50" s="15" t="s">
        <v>667</v>
      </c>
      <c r="B50" s="19" t="s">
        <v>503</v>
      </c>
      <c r="C50" s="15" t="s">
        <v>473</v>
      </c>
      <c r="D50" s="15" t="s">
        <v>474</v>
      </c>
      <c r="E50" s="35">
        <v>58</v>
      </c>
    </row>
    <row r="51" spans="1:5" x14ac:dyDescent="0.25">
      <c r="A51" s="15" t="s">
        <v>902</v>
      </c>
      <c r="B51" s="19" t="s">
        <v>503</v>
      </c>
      <c r="C51" s="15" t="s">
        <v>558</v>
      </c>
      <c r="D51" s="15" t="s">
        <v>559</v>
      </c>
      <c r="E51" s="35">
        <v>48</v>
      </c>
    </row>
    <row r="52" spans="1:5" x14ac:dyDescent="0.25">
      <c r="A52" s="15" t="s">
        <v>903</v>
      </c>
      <c r="B52" s="19" t="s">
        <v>503</v>
      </c>
      <c r="C52" s="15" t="s">
        <v>560</v>
      </c>
      <c r="D52" s="15" t="s">
        <v>561</v>
      </c>
      <c r="E52" s="35">
        <v>49</v>
      </c>
    </row>
    <row r="53" spans="1:5" x14ac:dyDescent="0.25">
      <c r="A53" s="15" t="s">
        <v>904</v>
      </c>
      <c r="B53" s="19" t="s">
        <v>503</v>
      </c>
      <c r="C53" s="15" t="s">
        <v>562</v>
      </c>
      <c r="D53" s="15" t="s">
        <v>563</v>
      </c>
      <c r="E53" s="35">
        <v>49</v>
      </c>
    </row>
    <row r="54" spans="1:5" x14ac:dyDescent="0.25">
      <c r="A54" s="15" t="s">
        <v>905</v>
      </c>
      <c r="B54" s="19" t="s">
        <v>503</v>
      </c>
      <c r="C54" s="15" t="s">
        <v>564</v>
      </c>
      <c r="D54" s="15" t="s">
        <v>565</v>
      </c>
      <c r="E54" s="35">
        <v>57</v>
      </c>
    </row>
    <row r="55" spans="1:5" x14ac:dyDescent="0.25">
      <c r="A55" s="15" t="s">
        <v>906</v>
      </c>
      <c r="B55" s="19" t="s">
        <v>503</v>
      </c>
      <c r="C55" s="15" t="s">
        <v>638</v>
      </c>
      <c r="D55" s="15" t="s">
        <v>639</v>
      </c>
      <c r="E55" s="35">
        <v>51</v>
      </c>
    </row>
    <row r="56" spans="1:5" x14ac:dyDescent="0.25">
      <c r="A56" s="15" t="s">
        <v>907</v>
      </c>
      <c r="B56" s="19" t="s">
        <v>503</v>
      </c>
      <c r="C56" s="15" t="s">
        <v>640</v>
      </c>
      <c r="D56" s="15" t="s">
        <v>641</v>
      </c>
      <c r="E56" s="35">
        <v>52</v>
      </c>
    </row>
    <row r="57" spans="1:5" x14ac:dyDescent="0.25">
      <c r="A57" s="15" t="s">
        <v>445</v>
      </c>
      <c r="B57" s="19" t="s">
        <v>497</v>
      </c>
      <c r="C57" s="15" t="s">
        <v>566</v>
      </c>
      <c r="D57" s="15" t="s">
        <v>567</v>
      </c>
      <c r="E57" s="35">
        <v>55</v>
      </c>
    </row>
    <row r="58" spans="1:5" x14ac:dyDescent="0.25">
      <c r="A58" s="15" t="s">
        <v>668</v>
      </c>
      <c r="B58" s="19" t="s">
        <v>497</v>
      </c>
      <c r="C58" s="15" t="s">
        <v>297</v>
      </c>
      <c r="D58" s="15" t="s">
        <v>298</v>
      </c>
      <c r="E58" s="35">
        <v>58</v>
      </c>
    </row>
    <row r="59" spans="1:5" x14ac:dyDescent="0.25">
      <c r="A59" s="15" t="s">
        <v>669</v>
      </c>
      <c r="B59" s="19" t="s">
        <v>497</v>
      </c>
      <c r="C59" s="15" t="s">
        <v>316</v>
      </c>
      <c r="D59" s="15" t="s">
        <v>317</v>
      </c>
      <c r="E59" s="35">
        <v>58</v>
      </c>
    </row>
    <row r="60" spans="1:5" x14ac:dyDescent="0.25">
      <c r="A60" s="15" t="s">
        <v>670</v>
      </c>
      <c r="B60" s="19" t="s">
        <v>497</v>
      </c>
      <c r="C60" s="15" t="s">
        <v>279</v>
      </c>
      <c r="D60" s="15" t="s">
        <v>280</v>
      </c>
      <c r="E60" s="35">
        <v>58</v>
      </c>
    </row>
    <row r="61" spans="1:5" x14ac:dyDescent="0.25">
      <c r="A61" s="15" t="s">
        <v>908</v>
      </c>
      <c r="B61" s="19" t="s">
        <v>497</v>
      </c>
      <c r="C61" s="15" t="s">
        <v>568</v>
      </c>
      <c r="D61" s="15" t="s">
        <v>569</v>
      </c>
      <c r="E61" s="35">
        <v>52</v>
      </c>
    </row>
    <row r="62" spans="1:5" x14ac:dyDescent="0.25">
      <c r="A62" s="15" t="s">
        <v>909</v>
      </c>
      <c r="B62" s="19" t="s">
        <v>497</v>
      </c>
      <c r="C62" s="15" t="s">
        <v>570</v>
      </c>
      <c r="D62" s="15" t="s">
        <v>571</v>
      </c>
      <c r="E62" s="35">
        <v>51</v>
      </c>
    </row>
    <row r="63" spans="1:5" x14ac:dyDescent="0.25">
      <c r="A63" s="15" t="s">
        <v>910</v>
      </c>
      <c r="B63" s="19" t="s">
        <v>497</v>
      </c>
      <c r="C63" s="15" t="s">
        <v>572</v>
      </c>
      <c r="D63" s="15" t="s">
        <v>573</v>
      </c>
      <c r="E63" s="35">
        <v>50</v>
      </c>
    </row>
    <row r="64" spans="1:5" x14ac:dyDescent="0.25">
      <c r="A64" s="15" t="s">
        <v>911</v>
      </c>
      <c r="B64" s="19" t="s">
        <v>497</v>
      </c>
      <c r="C64" s="15" t="s">
        <v>574</v>
      </c>
      <c r="D64" s="15" t="s">
        <v>575</v>
      </c>
      <c r="E64" s="35">
        <v>52</v>
      </c>
    </row>
    <row r="65" spans="1:5" x14ac:dyDescent="0.25">
      <c r="A65" s="15" t="s">
        <v>671</v>
      </c>
      <c r="B65" s="19" t="s">
        <v>497</v>
      </c>
      <c r="C65" s="15" t="s">
        <v>318</v>
      </c>
      <c r="D65" s="15" t="s">
        <v>319</v>
      </c>
      <c r="E65" s="35">
        <v>58</v>
      </c>
    </row>
    <row r="66" spans="1:5" x14ac:dyDescent="0.25">
      <c r="A66" s="15" t="s">
        <v>912</v>
      </c>
      <c r="B66" s="19" t="s">
        <v>497</v>
      </c>
      <c r="C66" s="15" t="s">
        <v>578</v>
      </c>
      <c r="D66" s="15" t="s">
        <v>579</v>
      </c>
      <c r="E66" s="35">
        <v>48</v>
      </c>
    </row>
    <row r="67" spans="1:5" x14ac:dyDescent="0.25">
      <c r="A67" s="15" t="s">
        <v>913</v>
      </c>
      <c r="B67" s="19" t="s">
        <v>497</v>
      </c>
      <c r="C67" s="15" t="s">
        <v>580</v>
      </c>
      <c r="D67" s="15" t="s">
        <v>581</v>
      </c>
      <c r="E67" s="35">
        <v>50</v>
      </c>
    </row>
    <row r="68" spans="1:5" x14ac:dyDescent="0.25">
      <c r="A68" s="15" t="s">
        <v>914</v>
      </c>
      <c r="B68" s="19" t="s">
        <v>497</v>
      </c>
      <c r="C68" s="15" t="s">
        <v>582</v>
      </c>
      <c r="D68" s="15" t="s">
        <v>583</v>
      </c>
      <c r="E68" s="35">
        <v>49</v>
      </c>
    </row>
    <row r="69" spans="1:5" x14ac:dyDescent="0.25">
      <c r="A69" s="15" t="s">
        <v>672</v>
      </c>
      <c r="B69" s="19" t="s">
        <v>497</v>
      </c>
      <c r="C69" s="15" t="s">
        <v>320</v>
      </c>
      <c r="D69" s="15" t="s">
        <v>321</v>
      </c>
      <c r="E69" s="35">
        <v>57</v>
      </c>
    </row>
    <row r="70" spans="1:5" x14ac:dyDescent="0.25">
      <c r="A70" s="40" t="s">
        <v>915</v>
      </c>
      <c r="B70" s="39" t="s">
        <v>497</v>
      </c>
      <c r="C70" s="15" t="s">
        <v>584</v>
      </c>
      <c r="D70" s="15" t="s">
        <v>585</v>
      </c>
      <c r="E70" s="35">
        <v>51</v>
      </c>
    </row>
    <row r="71" spans="1:5" x14ac:dyDescent="0.25">
      <c r="A71" s="15" t="s">
        <v>916</v>
      </c>
      <c r="B71" s="19" t="s">
        <v>497</v>
      </c>
      <c r="C71" s="15" t="s">
        <v>634</v>
      </c>
      <c r="D71" s="15" t="s">
        <v>635</v>
      </c>
      <c r="E71" s="35">
        <v>51</v>
      </c>
    </row>
    <row r="72" spans="1:5" x14ac:dyDescent="0.25">
      <c r="A72" s="15" t="s">
        <v>917</v>
      </c>
      <c r="B72" s="19" t="s">
        <v>498</v>
      </c>
      <c r="C72" s="15" t="s">
        <v>516</v>
      </c>
      <c r="D72" s="15" t="s">
        <v>517</v>
      </c>
      <c r="E72" s="35">
        <v>51</v>
      </c>
    </row>
    <row r="73" spans="1:5" x14ac:dyDescent="0.25">
      <c r="A73" s="15" t="s">
        <v>918</v>
      </c>
      <c r="B73" s="19" t="s">
        <v>498</v>
      </c>
      <c r="C73" s="15" t="s">
        <v>586</v>
      </c>
      <c r="D73" s="15" t="s">
        <v>587</v>
      </c>
      <c r="E73" s="35">
        <v>51</v>
      </c>
    </row>
    <row r="74" spans="1:5" x14ac:dyDescent="0.25">
      <c r="A74" s="15" t="s">
        <v>673</v>
      </c>
      <c r="B74" s="19" t="s">
        <v>498</v>
      </c>
      <c r="C74" s="15" t="s">
        <v>420</v>
      </c>
      <c r="D74" s="15" t="s">
        <v>421</v>
      </c>
      <c r="E74" s="35">
        <v>50</v>
      </c>
    </row>
    <row r="75" spans="1:5" x14ac:dyDescent="0.25">
      <c r="A75" s="15" t="s">
        <v>919</v>
      </c>
      <c r="B75" s="19" t="s">
        <v>498</v>
      </c>
      <c r="C75" s="15" t="s">
        <v>588</v>
      </c>
      <c r="D75" s="15" t="s">
        <v>589</v>
      </c>
      <c r="E75" s="35">
        <v>50</v>
      </c>
    </row>
    <row r="76" spans="1:5" x14ac:dyDescent="0.25">
      <c r="A76" s="15" t="s">
        <v>674</v>
      </c>
      <c r="B76" s="19" t="s">
        <v>498</v>
      </c>
      <c r="C76" s="15" t="s">
        <v>370</v>
      </c>
      <c r="D76" s="15" t="s">
        <v>371</v>
      </c>
      <c r="E76" s="35">
        <v>58</v>
      </c>
    </row>
    <row r="77" spans="1:5" x14ac:dyDescent="0.25">
      <c r="A77" s="15" t="s">
        <v>675</v>
      </c>
      <c r="B77" s="19" t="s">
        <v>498</v>
      </c>
      <c r="C77" s="15" t="s">
        <v>390</v>
      </c>
      <c r="D77" s="15" t="s">
        <v>391</v>
      </c>
      <c r="E77" s="35">
        <v>51</v>
      </c>
    </row>
    <row r="78" spans="1:5" x14ac:dyDescent="0.25">
      <c r="A78" s="15" t="s">
        <v>920</v>
      </c>
      <c r="B78" s="19" t="s">
        <v>498</v>
      </c>
      <c r="C78" s="15" t="s">
        <v>590</v>
      </c>
      <c r="D78" s="15" t="s">
        <v>591</v>
      </c>
      <c r="E78" s="35">
        <v>52</v>
      </c>
    </row>
    <row r="79" spans="1:5" x14ac:dyDescent="0.25">
      <c r="A79" s="15" t="s">
        <v>921</v>
      </c>
      <c r="B79" s="19" t="s">
        <v>498</v>
      </c>
      <c r="C79" s="15" t="s">
        <v>592</v>
      </c>
      <c r="D79" s="15" t="s">
        <v>593</v>
      </c>
      <c r="E79" s="35">
        <v>50</v>
      </c>
    </row>
    <row r="80" spans="1:5" x14ac:dyDescent="0.25">
      <c r="A80" s="15" t="s">
        <v>922</v>
      </c>
      <c r="B80" s="19" t="s">
        <v>498</v>
      </c>
      <c r="C80" s="15" t="s">
        <v>594</v>
      </c>
      <c r="D80" s="15" t="s">
        <v>595</v>
      </c>
      <c r="E80" s="35">
        <v>51</v>
      </c>
    </row>
    <row r="81" spans="1:5" x14ac:dyDescent="0.25">
      <c r="A81" s="15" t="s">
        <v>923</v>
      </c>
      <c r="B81" s="19" t="s">
        <v>498</v>
      </c>
      <c r="C81" s="15" t="s">
        <v>596</v>
      </c>
      <c r="D81" s="15" t="s">
        <v>597</v>
      </c>
      <c r="E81" s="35">
        <v>55</v>
      </c>
    </row>
    <row r="82" spans="1:5" x14ac:dyDescent="0.25">
      <c r="A82" s="15" t="s">
        <v>924</v>
      </c>
      <c r="B82" s="19" t="s">
        <v>498</v>
      </c>
      <c r="C82" s="15" t="s">
        <v>598</v>
      </c>
      <c r="D82" s="15" t="s">
        <v>599</v>
      </c>
      <c r="E82" s="35">
        <v>51</v>
      </c>
    </row>
    <row r="83" spans="1:5" x14ac:dyDescent="0.25">
      <c r="A83" s="15" t="s">
        <v>925</v>
      </c>
      <c r="B83" s="19" t="s">
        <v>498</v>
      </c>
      <c r="C83" s="15" t="s">
        <v>600</v>
      </c>
      <c r="D83" s="15" t="s">
        <v>601</v>
      </c>
      <c r="E83" s="35">
        <v>50</v>
      </c>
    </row>
    <row r="84" spans="1:5" x14ac:dyDescent="0.25">
      <c r="A84" s="15" t="s">
        <v>676</v>
      </c>
      <c r="B84" s="19" t="s">
        <v>498</v>
      </c>
      <c r="C84" s="15" t="s">
        <v>376</v>
      </c>
      <c r="D84" s="15" t="s">
        <v>377</v>
      </c>
      <c r="E84" s="35">
        <v>49</v>
      </c>
    </row>
    <row r="85" spans="1:5" x14ac:dyDescent="0.25">
      <c r="A85" s="15" t="s">
        <v>926</v>
      </c>
      <c r="B85" s="19" t="s">
        <v>498</v>
      </c>
      <c r="C85" s="15" t="s">
        <v>642</v>
      </c>
      <c r="D85" s="15" t="s">
        <v>643</v>
      </c>
      <c r="E85" s="35">
        <v>52</v>
      </c>
    </row>
    <row r="86" spans="1:5" x14ac:dyDescent="0.25">
      <c r="A86" s="15" t="s">
        <v>927</v>
      </c>
      <c r="B86" s="19" t="s">
        <v>504</v>
      </c>
      <c r="C86" s="15" t="s">
        <v>550</v>
      </c>
      <c r="D86" s="15" t="s">
        <v>551</v>
      </c>
      <c r="E86" s="35">
        <v>54</v>
      </c>
    </row>
    <row r="87" spans="1:5" x14ac:dyDescent="0.25">
      <c r="A87" s="15" t="s">
        <v>928</v>
      </c>
      <c r="B87" s="19" t="s">
        <v>504</v>
      </c>
      <c r="C87" s="15" t="s">
        <v>602</v>
      </c>
      <c r="D87" s="15" t="s">
        <v>603</v>
      </c>
      <c r="E87" s="35">
        <v>53</v>
      </c>
    </row>
    <row r="88" spans="1:5" x14ac:dyDescent="0.25">
      <c r="A88" s="15" t="s">
        <v>677</v>
      </c>
      <c r="B88" s="19" t="s">
        <v>504</v>
      </c>
      <c r="C88" s="15" t="s">
        <v>475</v>
      </c>
      <c r="D88" s="15" t="s">
        <v>476</v>
      </c>
      <c r="E88" s="35">
        <v>49</v>
      </c>
    </row>
    <row r="89" spans="1:5" x14ac:dyDescent="0.25">
      <c r="A89" s="15" t="s">
        <v>678</v>
      </c>
      <c r="B89" s="19" t="s">
        <v>504</v>
      </c>
      <c r="C89" s="15" t="s">
        <v>477</v>
      </c>
      <c r="D89" s="15" t="s">
        <v>478</v>
      </c>
      <c r="E89" s="35">
        <v>50</v>
      </c>
    </row>
    <row r="90" spans="1:5" x14ac:dyDescent="0.25">
      <c r="A90" s="15" t="s">
        <v>679</v>
      </c>
      <c r="B90" s="19" t="s">
        <v>504</v>
      </c>
      <c r="C90" s="15" t="s">
        <v>479</v>
      </c>
      <c r="D90" s="15" t="s">
        <v>480</v>
      </c>
      <c r="E90" s="35">
        <v>51</v>
      </c>
    </row>
    <row r="91" spans="1:5" x14ac:dyDescent="0.25">
      <c r="A91" s="15" t="s">
        <v>680</v>
      </c>
      <c r="B91" s="19" t="s">
        <v>504</v>
      </c>
      <c r="C91" s="15" t="s">
        <v>481</v>
      </c>
      <c r="D91" s="15" t="s">
        <v>482</v>
      </c>
      <c r="E91" s="35">
        <v>51</v>
      </c>
    </row>
    <row r="92" spans="1:5" x14ac:dyDescent="0.25">
      <c r="A92" s="15" t="s">
        <v>681</v>
      </c>
      <c r="B92" s="19" t="s">
        <v>504</v>
      </c>
      <c r="C92" s="15" t="s">
        <v>483</v>
      </c>
      <c r="D92" s="15" t="s">
        <v>484</v>
      </c>
      <c r="E92" s="35">
        <v>51</v>
      </c>
    </row>
    <row r="93" spans="1:5" x14ac:dyDescent="0.25">
      <c r="A93" s="15" t="s">
        <v>446</v>
      </c>
      <c r="B93" s="19" t="s">
        <v>504</v>
      </c>
      <c r="C93" s="15" t="s">
        <v>604</v>
      </c>
      <c r="D93" s="15" t="s">
        <v>605</v>
      </c>
      <c r="E93" s="35">
        <v>56</v>
      </c>
    </row>
    <row r="94" spans="1:5" x14ac:dyDescent="0.25">
      <c r="A94" s="15" t="s">
        <v>447</v>
      </c>
      <c r="B94" s="19" t="s">
        <v>504</v>
      </c>
      <c r="C94" s="15" t="s">
        <v>606</v>
      </c>
      <c r="D94" s="15" t="s">
        <v>607</v>
      </c>
      <c r="E94" s="35">
        <v>56</v>
      </c>
    </row>
    <row r="95" spans="1:5" x14ac:dyDescent="0.25">
      <c r="A95" s="15" t="s">
        <v>448</v>
      </c>
      <c r="B95" s="19" t="s">
        <v>504</v>
      </c>
      <c r="C95" s="15" t="s">
        <v>608</v>
      </c>
      <c r="D95" s="15" t="s">
        <v>609</v>
      </c>
      <c r="E95" s="35">
        <v>54</v>
      </c>
    </row>
    <row r="96" spans="1:5" x14ac:dyDescent="0.25">
      <c r="A96" s="15" t="s">
        <v>449</v>
      </c>
      <c r="B96" s="19" t="s">
        <v>504</v>
      </c>
      <c r="C96" s="15" t="s">
        <v>610</v>
      </c>
      <c r="D96" s="15" t="s">
        <v>611</v>
      </c>
      <c r="E96" s="35">
        <v>54</v>
      </c>
    </row>
    <row r="97" spans="1:5" x14ac:dyDescent="0.25">
      <c r="A97" s="15" t="s">
        <v>450</v>
      </c>
      <c r="B97" s="19" t="s">
        <v>504</v>
      </c>
      <c r="C97" s="15" t="s">
        <v>612</v>
      </c>
      <c r="D97" s="15" t="s">
        <v>613</v>
      </c>
      <c r="E97" s="35">
        <v>55</v>
      </c>
    </row>
    <row r="98" spans="1:5" x14ac:dyDescent="0.25">
      <c r="A98" s="15" t="s">
        <v>451</v>
      </c>
      <c r="B98" s="19" t="s">
        <v>504</v>
      </c>
      <c r="C98" s="15" t="s">
        <v>614</v>
      </c>
      <c r="D98" s="15" t="s">
        <v>615</v>
      </c>
      <c r="E98" s="35">
        <v>55</v>
      </c>
    </row>
    <row r="99" spans="1:5" x14ac:dyDescent="0.25">
      <c r="A99" s="15" t="s">
        <v>929</v>
      </c>
      <c r="B99" s="19" t="s">
        <v>504</v>
      </c>
      <c r="C99" s="15" t="s">
        <v>636</v>
      </c>
      <c r="D99" s="15" t="s">
        <v>637</v>
      </c>
      <c r="E99" s="35">
        <v>49</v>
      </c>
    </row>
    <row r="100" spans="1:5" x14ac:dyDescent="0.25">
      <c r="A100" s="15" t="s">
        <v>930</v>
      </c>
      <c r="B100" s="19" t="s">
        <v>504</v>
      </c>
      <c r="C100" s="15" t="s">
        <v>644</v>
      </c>
      <c r="D100" s="15" t="s">
        <v>645</v>
      </c>
      <c r="E100" s="35">
        <v>54</v>
      </c>
    </row>
    <row r="101" spans="1:5" x14ac:dyDescent="0.25">
      <c r="A101" s="15" t="s">
        <v>452</v>
      </c>
      <c r="B101" s="19" t="s">
        <v>505</v>
      </c>
      <c r="C101" s="15" t="s">
        <v>616</v>
      </c>
      <c r="D101" s="15" t="s">
        <v>617</v>
      </c>
      <c r="E101" s="35">
        <v>55</v>
      </c>
    </row>
    <row r="102" spans="1:5" x14ac:dyDescent="0.25">
      <c r="A102" s="15" t="s">
        <v>682</v>
      </c>
      <c r="B102" s="19" t="s">
        <v>505</v>
      </c>
      <c r="C102" s="15" t="s">
        <v>485</v>
      </c>
      <c r="D102" s="15" t="s">
        <v>486</v>
      </c>
      <c r="E102" s="35">
        <v>52</v>
      </c>
    </row>
    <row r="103" spans="1:5" x14ac:dyDescent="0.25">
      <c r="A103" s="15" t="s">
        <v>683</v>
      </c>
      <c r="B103" s="19" t="s">
        <v>505</v>
      </c>
      <c r="C103" s="15" t="s">
        <v>487</v>
      </c>
      <c r="D103" s="15" t="s">
        <v>488</v>
      </c>
      <c r="E103" s="35">
        <v>50</v>
      </c>
    </row>
    <row r="104" spans="1:5" x14ac:dyDescent="0.25">
      <c r="A104" s="15" t="s">
        <v>931</v>
      </c>
      <c r="B104" s="19" t="s">
        <v>505</v>
      </c>
      <c r="C104" s="15" t="s">
        <v>618</v>
      </c>
      <c r="D104" s="15" t="s">
        <v>619</v>
      </c>
      <c r="E104" s="35">
        <v>53</v>
      </c>
    </row>
    <row r="105" spans="1:5" x14ac:dyDescent="0.25">
      <c r="A105" s="15" t="s">
        <v>932</v>
      </c>
      <c r="B105" s="19" t="s">
        <v>505</v>
      </c>
      <c r="C105" s="15" t="s">
        <v>620</v>
      </c>
      <c r="D105" s="15" t="s">
        <v>621</v>
      </c>
      <c r="E105" s="35">
        <v>52</v>
      </c>
    </row>
    <row r="106" spans="1:5" x14ac:dyDescent="0.25">
      <c r="A106" s="15" t="s">
        <v>933</v>
      </c>
      <c r="B106" s="19" t="s">
        <v>505</v>
      </c>
      <c r="C106" s="15" t="s">
        <v>622</v>
      </c>
      <c r="D106" s="15" t="s">
        <v>623</v>
      </c>
      <c r="E106" s="35">
        <v>50</v>
      </c>
    </row>
    <row r="107" spans="1:5" x14ac:dyDescent="0.25">
      <c r="A107" s="15" t="s">
        <v>934</v>
      </c>
      <c r="B107" s="19" t="s">
        <v>505</v>
      </c>
      <c r="C107" s="15" t="s">
        <v>624</v>
      </c>
      <c r="D107" s="15" t="s">
        <v>625</v>
      </c>
      <c r="E107" s="35">
        <v>51</v>
      </c>
    </row>
    <row r="108" spans="1:5" x14ac:dyDescent="0.25">
      <c r="A108" s="15" t="s">
        <v>935</v>
      </c>
      <c r="B108" s="19" t="s">
        <v>505</v>
      </c>
      <c r="C108" s="15" t="s">
        <v>626</v>
      </c>
      <c r="D108" s="15" t="s">
        <v>627</v>
      </c>
      <c r="E108" s="35">
        <v>52</v>
      </c>
    </row>
    <row r="109" spans="1:5" x14ac:dyDescent="0.25">
      <c r="A109" s="15" t="s">
        <v>936</v>
      </c>
      <c r="B109" s="19" t="s">
        <v>505</v>
      </c>
      <c r="C109" s="15" t="s">
        <v>628</v>
      </c>
      <c r="D109" s="15" t="s">
        <v>629</v>
      </c>
      <c r="E109" s="35">
        <v>53</v>
      </c>
    </row>
    <row r="110" spans="1:5" x14ac:dyDescent="0.25">
      <c r="A110" s="15" t="s">
        <v>937</v>
      </c>
      <c r="B110" s="19" t="s">
        <v>505</v>
      </c>
      <c r="C110" s="15" t="s">
        <v>630</v>
      </c>
      <c r="D110" s="15" t="s">
        <v>631</v>
      </c>
      <c r="E110" s="35">
        <v>51</v>
      </c>
    </row>
    <row r="111" spans="1:5" x14ac:dyDescent="0.25">
      <c r="A111" s="15" t="s">
        <v>684</v>
      </c>
      <c r="B111" s="19" t="s">
        <v>505</v>
      </c>
      <c r="C111" s="15" t="s">
        <v>489</v>
      </c>
      <c r="D111" s="15" t="s">
        <v>490</v>
      </c>
      <c r="E111" s="35">
        <v>51</v>
      </c>
    </row>
    <row r="112" spans="1:5" x14ac:dyDescent="0.25">
      <c r="A112" s="15" t="s">
        <v>685</v>
      </c>
      <c r="B112" s="19" t="s">
        <v>505</v>
      </c>
      <c r="C112" s="15" t="s">
        <v>491</v>
      </c>
      <c r="D112" s="15" t="s">
        <v>492</v>
      </c>
      <c r="E112" s="35">
        <v>52</v>
      </c>
    </row>
    <row r="113" spans="1:5" x14ac:dyDescent="0.25">
      <c r="A113" s="15" t="s">
        <v>938</v>
      </c>
      <c r="B113" s="19" t="s">
        <v>505</v>
      </c>
      <c r="C113" s="15" t="s">
        <v>632</v>
      </c>
      <c r="D113" s="15" t="s">
        <v>633</v>
      </c>
      <c r="E113" s="35">
        <v>55</v>
      </c>
    </row>
  </sheetData>
  <sortState ref="A2:G113">
    <sortCondition ref="B2:B113"/>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etadata</vt:lpstr>
      <vt:lpstr>University of Córdoba</vt:lpstr>
      <vt:lpstr>Martonvásá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ori</dc:creator>
  <cp:lastModifiedBy>said</cp:lastModifiedBy>
  <dcterms:created xsi:type="dcterms:W3CDTF">2018-02-07T09:25:32Z</dcterms:created>
  <dcterms:modified xsi:type="dcterms:W3CDTF">2019-04-17T12:58:51Z</dcterms:modified>
</cp:coreProperties>
</file>